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2:$L$267</definedName>
  </definedName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7" uniqueCount="520">
  <si>
    <t xml:space="preserve">Table S2 Overview of trans-encoded antisense RNAs</t>
  </si>
  <si>
    <t xml:space="preserve">sRNA name</t>
  </si>
  <si>
    <t xml:space="preserve">start</t>
  </si>
  <si>
    <t xml:space="preserve">end</t>
  </si>
  <si>
    <t xml:space="preserve">length</t>
  </si>
  <si>
    <t xml:space="preserve">strand</t>
  </si>
  <si>
    <t xml:space="preserve">Adjacent genes</t>
  </si>
  <si>
    <t xml:space="preserve">E_reads</t>
  </si>
  <si>
    <t xml:space="preserve">E_reads_RPKM</t>
  </si>
  <si>
    <t xml:space="preserve">M_reads</t>
  </si>
  <si>
    <t xml:space="preserve">M_reads_RPKM</t>
  </si>
  <si>
    <t xml:space="preserve">RPKM_E/RPKM_M</t>
  </si>
  <si>
    <t xml:space="preserve">sernc005</t>
  </si>
  <si>
    <t xml:space="preserve">-</t>
  </si>
  <si>
    <t xml:space="preserve">SACE_0043-SACE_0044</t>
  </si>
  <si>
    <t xml:space="preserve">sernc008</t>
  </si>
  <si>
    <t xml:space="preserve">SACE_0053-SACE_0054</t>
  </si>
  <si>
    <t xml:space="preserve">sernc010</t>
  </si>
  <si>
    <t xml:space="preserve">SACE_0063-SACE_0064</t>
  </si>
  <si>
    <t xml:space="preserve">sernc013</t>
  </si>
  <si>
    <t xml:space="preserve">SACE_0100-SACE_0101</t>
  </si>
  <si>
    <t xml:space="preserve">sernc014</t>
  </si>
  <si>
    <t xml:space="preserve">+</t>
  </si>
  <si>
    <t xml:space="preserve">SACE_0109-SACE_0110</t>
  </si>
  <si>
    <t xml:space="preserve">sernc016</t>
  </si>
  <si>
    <t xml:space="preserve">SACE_0145-SACE_0147</t>
  </si>
  <si>
    <t xml:space="preserve">sernc017</t>
  </si>
  <si>
    <t xml:space="preserve">SACE_0168-SACE_0169</t>
  </si>
  <si>
    <t xml:space="preserve">sernc024</t>
  </si>
  <si>
    <t xml:space="preserve">SACE_0219-SACE_8006</t>
  </si>
  <si>
    <t xml:space="preserve">sernc025</t>
  </si>
  <si>
    <t xml:space="preserve">SACE_0230-SACE_0231</t>
  </si>
  <si>
    <t xml:space="preserve">sernc027</t>
  </si>
  <si>
    <t xml:space="preserve">SACE_0237-SACE_8009</t>
  </si>
  <si>
    <t xml:space="preserve">sernc037</t>
  </si>
  <si>
    <t xml:space="preserve">SACE_0271-SACE_0273</t>
  </si>
  <si>
    <t xml:space="preserve">sernc040</t>
  </si>
  <si>
    <t xml:space="preserve">SACE_0298-SACE_0299</t>
  </si>
  <si>
    <t xml:space="preserve">sernc042</t>
  </si>
  <si>
    <t xml:space="preserve">SACE_0315-SACE_0316</t>
  </si>
  <si>
    <t xml:space="preserve">sernc044</t>
  </si>
  <si>
    <t xml:space="preserve">SACE_0336-SACE_0337</t>
  </si>
  <si>
    <t xml:space="preserve">sernc045</t>
  </si>
  <si>
    <t xml:space="preserve">SACE_0363-SACE_0365</t>
  </si>
  <si>
    <t xml:space="preserve">sernc048</t>
  </si>
  <si>
    <t xml:space="preserve">SACE_0390-SACE_0391</t>
  </si>
  <si>
    <t xml:space="preserve">sernc055</t>
  </si>
  <si>
    <t xml:space="preserve">SACE_0467-SACE_0468</t>
  </si>
  <si>
    <t xml:space="preserve">sernc057</t>
  </si>
  <si>
    <t xml:space="preserve">SACE_0476-SACE_0477</t>
  </si>
  <si>
    <t xml:space="preserve">sernc059</t>
  </si>
  <si>
    <t xml:space="preserve">SACE_0489-SACE_0491</t>
  </si>
  <si>
    <t xml:space="preserve">sernc062</t>
  </si>
  <si>
    <t xml:space="preserve">SACE_0521-SACE_0522</t>
  </si>
  <si>
    <t xml:space="preserve">sernc063</t>
  </si>
  <si>
    <t xml:space="preserve">sernc065</t>
  </si>
  <si>
    <t xml:space="preserve">SACE_0567-SACE_0568</t>
  </si>
  <si>
    <t xml:space="preserve">sernc067</t>
  </si>
  <si>
    <t xml:space="preserve">SACE_0590-SACE_0591</t>
  </si>
  <si>
    <t xml:space="preserve">sernc070</t>
  </si>
  <si>
    <t xml:space="preserve">SACE_0629-SACE_0630</t>
  </si>
  <si>
    <t xml:space="preserve">sernc072</t>
  </si>
  <si>
    <t xml:space="preserve">SACE_0653-SACE_0654</t>
  </si>
  <si>
    <t xml:space="preserve">sernc075</t>
  </si>
  <si>
    <t xml:space="preserve">SACE_0687-SACE_0688</t>
  </si>
  <si>
    <t xml:space="preserve">sernc077</t>
  </si>
  <si>
    <t xml:space="preserve">SACE_0689-SACE_0690</t>
  </si>
  <si>
    <t xml:space="preserve">sernc082</t>
  </si>
  <si>
    <t xml:space="preserve">SACE_0742-SACE_0743</t>
  </si>
  <si>
    <t xml:space="preserve">sernc087</t>
  </si>
  <si>
    <t xml:space="preserve">SACE_0757-SACE_0758</t>
  </si>
  <si>
    <t xml:space="preserve">sernc088</t>
  </si>
  <si>
    <t xml:space="preserve">SACE_0770-SACE_0771</t>
  </si>
  <si>
    <t xml:space="preserve">sernc089</t>
  </si>
  <si>
    <t xml:space="preserve">SACE_0777-SACE_8014</t>
  </si>
  <si>
    <t xml:space="preserve">sernc092</t>
  </si>
  <si>
    <t xml:space="preserve">SACE_0815-SACE_0816</t>
  </si>
  <si>
    <t xml:space="preserve">sernc095</t>
  </si>
  <si>
    <t xml:space="preserve">SACE_0842-SACE_0843</t>
  </si>
  <si>
    <t xml:space="preserve">sernc097</t>
  </si>
  <si>
    <t xml:space="preserve">SACE_0852-SACE_0853</t>
  </si>
  <si>
    <t xml:space="preserve">sernc098</t>
  </si>
  <si>
    <t xml:space="preserve">SACE_0855-SACE_8016</t>
  </si>
  <si>
    <t xml:space="preserve">sernc099</t>
  </si>
  <si>
    <t xml:space="preserve">sernc100</t>
  </si>
  <si>
    <t xml:space="preserve">SACE_0859-SACE_0861</t>
  </si>
  <si>
    <t xml:space="preserve">sernc101</t>
  </si>
  <si>
    <t xml:space="preserve">sernc103</t>
  </si>
  <si>
    <t xml:space="preserve">SACE_0878-SACE_0881</t>
  </si>
  <si>
    <t xml:space="preserve">sernc109</t>
  </si>
  <si>
    <t xml:space="preserve">SACE_0943-SACE_0944</t>
  </si>
  <si>
    <t xml:space="preserve">sernc114</t>
  </si>
  <si>
    <t xml:space="preserve">SACE_1068-SACE_1069</t>
  </si>
  <si>
    <t xml:space="preserve">sernc116</t>
  </si>
  <si>
    <t xml:space="preserve">SACE_1092-SACE_1093</t>
  </si>
  <si>
    <t xml:space="preserve">sernc118</t>
  </si>
  <si>
    <t xml:space="preserve">SACE_1095-SACE_1096</t>
  </si>
  <si>
    <t xml:space="preserve">sernc119</t>
  </si>
  <si>
    <t xml:space="preserve">SACE_1102-SACE_8017</t>
  </si>
  <si>
    <t xml:space="preserve">sernc121</t>
  </si>
  <si>
    <t xml:space="preserve">SACE_1109-SACE_1111</t>
  </si>
  <si>
    <t xml:space="preserve">sernc122</t>
  </si>
  <si>
    <t xml:space="preserve">SACE_1120-SACE_8019</t>
  </si>
  <si>
    <t xml:space="preserve">sernc123</t>
  </si>
  <si>
    <t xml:space="preserve">SACE_1142-SACE_1146</t>
  </si>
  <si>
    <t xml:space="preserve">sernc126</t>
  </si>
  <si>
    <t xml:space="preserve">SACE_1176-SACE_1178</t>
  </si>
  <si>
    <t xml:space="preserve">sernc127</t>
  </si>
  <si>
    <t xml:space="preserve">SACE_1189-SACE_1190</t>
  </si>
  <si>
    <t xml:space="preserve">sernc130</t>
  </si>
  <si>
    <t xml:space="preserve">SACE_1260-SACE_1261</t>
  </si>
  <si>
    <t xml:space="preserve">sernc131</t>
  </si>
  <si>
    <t xml:space="preserve">SACE_1277-SACE_8101</t>
  </si>
  <si>
    <t xml:space="preserve">sernc132</t>
  </si>
  <si>
    <t xml:space="preserve">sernc133</t>
  </si>
  <si>
    <t xml:space="preserve">sernc134</t>
  </si>
  <si>
    <t xml:space="preserve">SACE_1288-SACE_1289</t>
  </si>
  <si>
    <t xml:space="preserve">sernc136</t>
  </si>
  <si>
    <t xml:space="preserve">SACE_1290-SACE_8021</t>
  </si>
  <si>
    <t xml:space="preserve">sernc137</t>
  </si>
  <si>
    <t xml:space="preserve">SACE_1291-SACE_8022</t>
  </si>
  <si>
    <t xml:space="preserve">sernc141</t>
  </si>
  <si>
    <t xml:space="preserve">SACE_1355-SACE_8024</t>
  </si>
  <si>
    <t xml:space="preserve">sernc142</t>
  </si>
  <si>
    <t xml:space="preserve">sernc143</t>
  </si>
  <si>
    <t xml:space="preserve">SACE_1359-SACE_1360</t>
  </si>
  <si>
    <t xml:space="preserve">sernc144</t>
  </si>
  <si>
    <t xml:space="preserve">SACE_1384-SACE_1385</t>
  </si>
  <si>
    <t xml:space="preserve">sernc149</t>
  </si>
  <si>
    <t xml:space="preserve">SACE_1422-SACE_1423</t>
  </si>
  <si>
    <t xml:space="preserve">sernc151</t>
  </si>
  <si>
    <t xml:space="preserve">SACE_1458-SACE_1459</t>
  </si>
  <si>
    <t xml:space="preserve">sernc152</t>
  </si>
  <si>
    <t xml:space="preserve">SACE_1488-SACE_1489</t>
  </si>
  <si>
    <t xml:space="preserve">sernc155</t>
  </si>
  <si>
    <t xml:space="preserve">SACE_1508-SACE_8026</t>
  </si>
  <si>
    <t xml:space="preserve">sernc156</t>
  </si>
  <si>
    <t xml:space="preserve">SACE_1509-SACE_1510</t>
  </si>
  <si>
    <t xml:space="preserve">sernc157</t>
  </si>
  <si>
    <t xml:space="preserve">SACE_1510-SACE_1511</t>
  </si>
  <si>
    <t xml:space="preserve">sernc158</t>
  </si>
  <si>
    <t xml:space="preserve">SACE_1520-SACE_1521</t>
  </si>
  <si>
    <t xml:space="preserve">sernc159</t>
  </si>
  <si>
    <t xml:space="preserve">SACE_1522-SACE_1523</t>
  </si>
  <si>
    <t xml:space="preserve">sernc161</t>
  </si>
  <si>
    <t xml:space="preserve">SACE_1553-SACE_1554</t>
  </si>
  <si>
    <t xml:space="preserve">sernc162</t>
  </si>
  <si>
    <t xml:space="preserve">SACE_1590-SACE_1593</t>
  </si>
  <si>
    <t xml:space="preserve">sernc164</t>
  </si>
  <si>
    <t xml:space="preserve">SACE_1599-SACE_1600</t>
  </si>
  <si>
    <t xml:space="preserve">sernc166</t>
  </si>
  <si>
    <t xml:space="preserve">SACE_1614-SACE_8105</t>
  </si>
  <si>
    <t xml:space="preserve">sernc167</t>
  </si>
  <si>
    <t xml:space="preserve">sernc170</t>
  </si>
  <si>
    <t xml:space="preserve">SACE_1622-SACE_1623</t>
  </si>
  <si>
    <t xml:space="preserve">sernc175</t>
  </si>
  <si>
    <t xml:space="preserve">SACE_1690-SACE_1692</t>
  </si>
  <si>
    <t xml:space="preserve">sernc176</t>
  </si>
  <si>
    <t xml:space="preserve">SACE_1709-SACE_1710</t>
  </si>
  <si>
    <t xml:space="preserve">sernc179</t>
  </si>
  <si>
    <t xml:space="preserve">SACE_1741-SACE_1742</t>
  </si>
  <si>
    <t xml:space="preserve">sernc180</t>
  </si>
  <si>
    <t xml:space="preserve">SACE_1749-SACE_1750</t>
  </si>
  <si>
    <t xml:space="preserve">sernc183</t>
  </si>
  <si>
    <t xml:space="preserve">SACE_1760-SACE_1761</t>
  </si>
  <si>
    <t xml:space="preserve">sernc184</t>
  </si>
  <si>
    <t xml:space="preserve">SACE_1763-SACE_1764</t>
  </si>
  <si>
    <t xml:space="preserve">sernc187</t>
  </si>
  <si>
    <t xml:space="preserve">SACE_1805-SACE_1806</t>
  </si>
  <si>
    <t xml:space="preserve">sernc188</t>
  </si>
  <si>
    <t xml:space="preserve">SACE_1808-SACE_1809</t>
  </si>
  <si>
    <t xml:space="preserve">sernc192</t>
  </si>
  <si>
    <t xml:space="preserve">SACE_1859-SACE_1860</t>
  </si>
  <si>
    <t xml:space="preserve">sernc193</t>
  </si>
  <si>
    <t xml:space="preserve">SACE_1893-SACE_1895</t>
  </si>
  <si>
    <t xml:space="preserve">sernc194</t>
  </si>
  <si>
    <t xml:space="preserve">SACE_1896-SACE_1897</t>
  </si>
  <si>
    <t xml:space="preserve">sernc195</t>
  </si>
  <si>
    <t xml:space="preserve">SACE_1911-SACE_1912</t>
  </si>
  <si>
    <t xml:space="preserve">sernc196</t>
  </si>
  <si>
    <t xml:space="preserve">SACE_1924-SACE_1925</t>
  </si>
  <si>
    <t xml:space="preserve">sernc198</t>
  </si>
  <si>
    <t xml:space="preserve">SACE_1936-SACE_1937</t>
  </si>
  <si>
    <t xml:space="preserve">sernc200</t>
  </si>
  <si>
    <t xml:space="preserve">SACE_1958-SACE_8029</t>
  </si>
  <si>
    <t xml:space="preserve">sernc203</t>
  </si>
  <si>
    <t xml:space="preserve">SACE_1980-SACE_1981</t>
  </si>
  <si>
    <t xml:space="preserve">sernc204</t>
  </si>
  <si>
    <t xml:space="preserve">SACE_1998-SACE_1999</t>
  </si>
  <si>
    <t xml:space="preserve">sernc208</t>
  </si>
  <si>
    <t xml:space="preserve">SACE_2068-SACE_2069</t>
  </si>
  <si>
    <t xml:space="preserve">sernc214</t>
  </si>
  <si>
    <t xml:space="preserve">SACE_2109-SACE_2110</t>
  </si>
  <si>
    <t xml:space="preserve">sernc216</t>
  </si>
  <si>
    <t xml:space="preserve">SACE_2137-SACE_2138</t>
  </si>
  <si>
    <t xml:space="preserve">sernc222</t>
  </si>
  <si>
    <t xml:space="preserve">SACE_2179-SACE_2180</t>
  </si>
  <si>
    <t xml:space="preserve">sernc223</t>
  </si>
  <si>
    <t xml:space="preserve">SACE_2186-SACE_2187</t>
  </si>
  <si>
    <t xml:space="preserve">sernc228</t>
  </si>
  <si>
    <t xml:space="preserve">SACE_2247-SACE_2248</t>
  </si>
  <si>
    <t xml:space="preserve">sernc229</t>
  </si>
  <si>
    <t xml:space="preserve">sernc231</t>
  </si>
  <si>
    <t xml:space="preserve">SACE_2277-SACE_2279</t>
  </si>
  <si>
    <t xml:space="preserve">sernc232</t>
  </si>
  <si>
    <t xml:space="preserve">SACE_2287-SACE_2288</t>
  </si>
  <si>
    <t xml:space="preserve">sernc235</t>
  </si>
  <si>
    <t xml:space="preserve">SACE_2303-SACE_2305</t>
  </si>
  <si>
    <t xml:space="preserve">sernc241</t>
  </si>
  <si>
    <t xml:space="preserve">SACE_2338-SACE_2339</t>
  </si>
  <si>
    <t xml:space="preserve">sernc245</t>
  </si>
  <si>
    <t xml:space="preserve">SACE_2351-SACE_2352</t>
  </si>
  <si>
    <t xml:space="preserve">sernc247</t>
  </si>
  <si>
    <t xml:space="preserve">SACE_2373-SACE_2374</t>
  </si>
  <si>
    <t xml:space="preserve">sernc251</t>
  </si>
  <si>
    <t xml:space="preserve">SACE_2396-SACE_2397</t>
  </si>
  <si>
    <t xml:space="preserve">sernc252</t>
  </si>
  <si>
    <t xml:space="preserve">SACE_2397-SACE_2398</t>
  </si>
  <si>
    <t xml:space="preserve">sernc254</t>
  </si>
  <si>
    <t xml:space="preserve">SACE_2418-SACE_2419</t>
  </si>
  <si>
    <t xml:space="preserve">sernc256</t>
  </si>
  <si>
    <t xml:space="preserve">SACE_2475-SACE_2477</t>
  </si>
  <si>
    <t xml:space="preserve">sernc258</t>
  </si>
  <si>
    <t xml:space="preserve">SACE_2507-SACE_2508</t>
  </si>
  <si>
    <t xml:space="preserve">sernc262</t>
  </si>
  <si>
    <t xml:space="preserve">SACE_2536-SACE_2538</t>
  </si>
  <si>
    <t xml:space="preserve">sernc268</t>
  </si>
  <si>
    <t xml:space="preserve">SACE_2605-SACE_2610</t>
  </si>
  <si>
    <t xml:space="preserve">sernc272</t>
  </si>
  <si>
    <t xml:space="preserve">SACE_2640-SACE_2641</t>
  </si>
  <si>
    <t xml:space="preserve">sernc273</t>
  </si>
  <si>
    <t xml:space="preserve">SACE_2659-SACE_2660</t>
  </si>
  <si>
    <t xml:space="preserve">sernc275</t>
  </si>
  <si>
    <t xml:space="preserve">SACE_2680-SACE_2681</t>
  </si>
  <si>
    <t xml:space="preserve">sernc276</t>
  </si>
  <si>
    <t xml:space="preserve">SACE_2709-SACE_2710</t>
  </si>
  <si>
    <t xml:space="preserve">sernc277</t>
  </si>
  <si>
    <t xml:space="preserve">SACE_2753-SACE_2754</t>
  </si>
  <si>
    <t xml:space="preserve">sernc278</t>
  </si>
  <si>
    <t xml:space="preserve">SACE_2772-SACE_2773</t>
  </si>
  <si>
    <t xml:space="preserve">sernc280</t>
  </si>
  <si>
    <t xml:space="preserve">SACE_2799-SACE_2800</t>
  </si>
  <si>
    <t xml:space="preserve">sernc283</t>
  </si>
  <si>
    <t xml:space="preserve">SACE_2892-SACE_2893</t>
  </si>
  <si>
    <t xml:space="preserve">sernc290</t>
  </si>
  <si>
    <t xml:space="preserve">SACE_3020-SACE_3021</t>
  </si>
  <si>
    <t xml:space="preserve">sernc291</t>
  </si>
  <si>
    <t xml:space="preserve">SACE_3024-SACE_3025</t>
  </si>
  <si>
    <t xml:space="preserve">sernc292</t>
  </si>
  <si>
    <t xml:space="preserve">SACE_3032-SACE_3033</t>
  </si>
  <si>
    <t xml:space="preserve">sernc299</t>
  </si>
  <si>
    <t xml:space="preserve">SACE_3168-SACE_3169</t>
  </si>
  <si>
    <t xml:space="preserve">sernc302</t>
  </si>
  <si>
    <t xml:space="preserve">SACE_3239-SACE_3240</t>
  </si>
  <si>
    <t xml:space="preserve">sernc306</t>
  </si>
  <si>
    <t xml:space="preserve">SACE_3265-SACE_3266</t>
  </si>
  <si>
    <t xml:space="preserve">sernc308</t>
  </si>
  <si>
    <t xml:space="preserve">SACE_3303-SACE_3304</t>
  </si>
  <si>
    <t xml:space="preserve">sernc309</t>
  </si>
  <si>
    <t xml:space="preserve">SACE_3333-SACE_3334</t>
  </si>
  <si>
    <t xml:space="preserve">sernc312</t>
  </si>
  <si>
    <t xml:space="preserve">SACE_3364-SACE_3365</t>
  </si>
  <si>
    <t xml:space="preserve">sernc313</t>
  </si>
  <si>
    <t xml:space="preserve">SACE_3371-SACE_3372</t>
  </si>
  <si>
    <t xml:space="preserve">sernc320</t>
  </si>
  <si>
    <t xml:space="preserve">SACE_3557-SACE_3558</t>
  </si>
  <si>
    <t xml:space="preserve">sernc325</t>
  </si>
  <si>
    <t xml:space="preserve">SACE_3638-SACE_3639</t>
  </si>
  <si>
    <t xml:space="preserve">sernc328</t>
  </si>
  <si>
    <t xml:space="preserve">SACE_3680-SACE_3681</t>
  </si>
  <si>
    <t xml:space="preserve">sernc329</t>
  </si>
  <si>
    <t xml:space="preserve">SACE_3703-SACE_3706</t>
  </si>
  <si>
    <t xml:space="preserve">sernc330</t>
  </si>
  <si>
    <t xml:space="preserve">SACE_3708-SACE_3709</t>
  </si>
  <si>
    <t xml:space="preserve">sernc332</t>
  </si>
  <si>
    <t xml:space="preserve">SACE_3718-SACE_3719</t>
  </si>
  <si>
    <t xml:space="preserve">sernc334</t>
  </si>
  <si>
    <t xml:space="preserve">SACE_3738-SACE_3739</t>
  </si>
  <si>
    <t xml:space="preserve">sernc335</t>
  </si>
  <si>
    <t xml:space="preserve">sernc338</t>
  </si>
  <si>
    <t xml:space="preserve">SACE_3769-SACE_3770</t>
  </si>
  <si>
    <t xml:space="preserve">sernc339</t>
  </si>
  <si>
    <t xml:space="preserve">SACE_3771-SACE_3772</t>
  </si>
  <si>
    <t xml:space="preserve">sernc340</t>
  </si>
  <si>
    <t xml:space="preserve">SACE_3795-SACE_3796</t>
  </si>
  <si>
    <t xml:space="preserve">sernc341</t>
  </si>
  <si>
    <t xml:space="preserve">SACE_3831-SACE_3832</t>
  </si>
  <si>
    <t xml:space="preserve">sernc343</t>
  </si>
  <si>
    <t xml:space="preserve">SACE_3855-SACE_3856</t>
  </si>
  <si>
    <t xml:space="preserve">sernc346</t>
  </si>
  <si>
    <t xml:space="preserve">SACE_3872-SACE_3873</t>
  </si>
  <si>
    <t xml:space="preserve">sernc359</t>
  </si>
  <si>
    <t xml:space="preserve">SACE_4117-SACE_4118</t>
  </si>
  <si>
    <t xml:space="preserve">sernc361</t>
  </si>
  <si>
    <t xml:space="preserve">SACE_4129-SACE_4130</t>
  </si>
  <si>
    <t xml:space="preserve">sernc366</t>
  </si>
  <si>
    <t xml:space="preserve">SACE_4239-SACE_4240</t>
  </si>
  <si>
    <t xml:space="preserve">sernc370</t>
  </si>
  <si>
    <t xml:space="preserve">SACE_4386-SACE_4387</t>
  </si>
  <si>
    <t xml:space="preserve">sernc373</t>
  </si>
  <si>
    <t xml:space="preserve">SACE_4421-SACE_4422</t>
  </si>
  <si>
    <t xml:space="preserve">sernc374</t>
  </si>
  <si>
    <t xml:space="preserve">SACE_4423-SACE_4424</t>
  </si>
  <si>
    <t xml:space="preserve">sernc375</t>
  </si>
  <si>
    <t xml:space="preserve">SACE_4435-SACE_4436</t>
  </si>
  <si>
    <t xml:space="preserve">sernc377</t>
  </si>
  <si>
    <t xml:space="preserve">SACE_4486-SACE_4487</t>
  </si>
  <si>
    <t xml:space="preserve">sernc378</t>
  </si>
  <si>
    <t xml:space="preserve">SACE_4488-SACE_4489</t>
  </si>
  <si>
    <t xml:space="preserve">sernc380</t>
  </si>
  <si>
    <t xml:space="preserve">SACE_4490-SACE_4491</t>
  </si>
  <si>
    <t xml:space="preserve">sernc385</t>
  </si>
  <si>
    <t xml:space="preserve">SACE_4533-SACE_4534</t>
  </si>
  <si>
    <t xml:space="preserve">sernc386</t>
  </si>
  <si>
    <t xml:space="preserve">SACE_4539-SACE_4540</t>
  </si>
  <si>
    <t xml:space="preserve">sernc387</t>
  </si>
  <si>
    <t xml:space="preserve">SACE_4560-SACE_4561</t>
  </si>
  <si>
    <t xml:space="preserve">sernc388</t>
  </si>
  <si>
    <t xml:space="preserve">SACE_4562-SACE_4563</t>
  </si>
  <si>
    <t xml:space="preserve">sernc395</t>
  </si>
  <si>
    <t xml:space="preserve">SACE_4697-SACE_4698</t>
  </si>
  <si>
    <t xml:space="preserve">sernc396</t>
  </si>
  <si>
    <t xml:space="preserve">SACE_4806-SACE_4807</t>
  </si>
  <si>
    <t xml:space="preserve">sernc402</t>
  </si>
  <si>
    <t xml:space="preserve">SACE_4898-SACE_4899</t>
  </si>
  <si>
    <t xml:space="preserve">sernc403</t>
  </si>
  <si>
    <t xml:space="preserve">SACE_4899-SACE_4900</t>
  </si>
  <si>
    <t xml:space="preserve">sernc407</t>
  </si>
  <si>
    <t xml:space="preserve">SACE_4941-SACE_4942</t>
  </si>
  <si>
    <t xml:space="preserve">sernc412</t>
  </si>
  <si>
    <t xml:space="preserve">SACE_4986-SACE_4987</t>
  </si>
  <si>
    <t xml:space="preserve">sernc413</t>
  </si>
  <si>
    <t xml:space="preserve">SACE_4987-SACE_4988</t>
  </si>
  <si>
    <t xml:space="preserve">sernc415</t>
  </si>
  <si>
    <t xml:space="preserve">SACE_4992-SACE_4993</t>
  </si>
  <si>
    <t xml:space="preserve">sernc418</t>
  </si>
  <si>
    <t xml:space="preserve">SACE_5017-SACE_5021</t>
  </si>
  <si>
    <t xml:space="preserve">sernc419</t>
  </si>
  <si>
    <t xml:space="preserve">sernc420</t>
  </si>
  <si>
    <t xml:space="preserve">SACE_5030-SACE_5031</t>
  </si>
  <si>
    <t xml:space="preserve">sernc421</t>
  </si>
  <si>
    <t xml:space="preserve">SACE_5032-SACE_5033</t>
  </si>
  <si>
    <t xml:space="preserve">sernc428</t>
  </si>
  <si>
    <t xml:space="preserve">SACE_5064-SACE_5066</t>
  </si>
  <si>
    <t xml:space="preserve">sernc430</t>
  </si>
  <si>
    <t xml:space="preserve">SACE_5080-SACE_5083</t>
  </si>
  <si>
    <t xml:space="preserve">sernc431</t>
  </si>
  <si>
    <t xml:space="preserve">SACE_5085-SACE_5086</t>
  </si>
  <si>
    <t xml:space="preserve">sernc434</t>
  </si>
  <si>
    <t xml:space="preserve">SACE_5095-SACE_5099</t>
  </si>
  <si>
    <t xml:space="preserve">sernc435</t>
  </si>
  <si>
    <t xml:space="preserve">sernc436</t>
  </si>
  <si>
    <t xml:space="preserve">sernc438</t>
  </si>
  <si>
    <t xml:space="preserve">SACE_5106-SACE_5109</t>
  </si>
  <si>
    <t xml:space="preserve">sernc439</t>
  </si>
  <si>
    <t xml:space="preserve">sernc441</t>
  </si>
  <si>
    <t xml:space="preserve">SACE_5122-SACE_5125</t>
  </si>
  <si>
    <t xml:space="preserve">sernc442</t>
  </si>
  <si>
    <t xml:space="preserve">sernc445</t>
  </si>
  <si>
    <t xml:space="preserve">SACE_5196-SACE_5198</t>
  </si>
  <si>
    <t xml:space="preserve">sernc446</t>
  </si>
  <si>
    <t xml:space="preserve">SACE_5213-SACE_5214</t>
  </si>
  <si>
    <t xml:space="preserve">sernc449</t>
  </si>
  <si>
    <t xml:space="preserve">SACE_5243-SACE_5244</t>
  </si>
  <si>
    <t xml:space="preserve">sernc450</t>
  </si>
  <si>
    <t xml:space="preserve">SACE_5253-SACE_8109</t>
  </si>
  <si>
    <t xml:space="preserve">sernc451</t>
  </si>
  <si>
    <t xml:space="preserve">sernc452</t>
  </si>
  <si>
    <t xml:space="preserve">sernc453</t>
  </si>
  <si>
    <t xml:space="preserve">sernc458</t>
  </si>
  <si>
    <t xml:space="preserve">SACE_5289-SACE_5290</t>
  </si>
  <si>
    <t xml:space="preserve">sernc459</t>
  </si>
  <si>
    <t xml:space="preserve">SACE_5305-SACE_5306</t>
  </si>
  <si>
    <t xml:space="preserve">sernc460</t>
  </si>
  <si>
    <t xml:space="preserve">SACE_5309-SACE_5310</t>
  </si>
  <si>
    <t xml:space="preserve">sernc461</t>
  </si>
  <si>
    <t xml:space="preserve">SACE_5343-SACE_5344</t>
  </si>
  <si>
    <t xml:space="preserve">sernc467</t>
  </si>
  <si>
    <t xml:space="preserve">SACE_5363-SACE_5364</t>
  </si>
  <si>
    <t xml:space="preserve">sernc476</t>
  </si>
  <si>
    <t xml:space="preserve">SACE_5448-SACE_5449</t>
  </si>
  <si>
    <t xml:space="preserve">sernc485</t>
  </si>
  <si>
    <t xml:space="preserve">SACE_5546-SACE_5547</t>
  </si>
  <si>
    <t xml:space="preserve">sernc486</t>
  </si>
  <si>
    <t xml:space="preserve">SACE_5600-SACE_5601</t>
  </si>
  <si>
    <t xml:space="preserve">sernc487</t>
  </si>
  <si>
    <t xml:space="preserve">SACE_5657-SACE_5658</t>
  </si>
  <si>
    <t xml:space="preserve">sernc489</t>
  </si>
  <si>
    <t xml:space="preserve">SACE_5677-SACE_5678</t>
  </si>
  <si>
    <t xml:space="preserve">sernc490</t>
  </si>
  <si>
    <t xml:space="preserve">SACE_5679-SACE_5680</t>
  </si>
  <si>
    <t xml:space="preserve">sernc491</t>
  </si>
  <si>
    <t xml:space="preserve">SACE_5682-SACE_5683</t>
  </si>
  <si>
    <t xml:space="preserve">sernc496</t>
  </si>
  <si>
    <t xml:space="preserve">SACE_5703-SACE_5704</t>
  </si>
  <si>
    <t xml:space="preserve">sernc500</t>
  </si>
  <si>
    <t xml:space="preserve">SACE_5735-SACE_5736</t>
  </si>
  <si>
    <t xml:space="preserve">sernc504</t>
  </si>
  <si>
    <t xml:space="preserve">SACE_5806-SACE_5807</t>
  </si>
  <si>
    <t xml:space="preserve">sernc506</t>
  </si>
  <si>
    <t xml:space="preserve">SACE_5843-SACE_5844</t>
  </si>
  <si>
    <t xml:space="preserve">sernc508</t>
  </si>
  <si>
    <t xml:space="preserve">SACE_5887-SACE_5888</t>
  </si>
  <si>
    <t xml:space="preserve">sernc509</t>
  </si>
  <si>
    <t xml:space="preserve">SACE_5888-SACE_5889</t>
  </si>
  <si>
    <t xml:space="preserve">sernc510</t>
  </si>
  <si>
    <t xml:space="preserve">SACE_5910-SACE_5911</t>
  </si>
  <si>
    <t xml:space="preserve">sernc513</t>
  </si>
  <si>
    <t xml:space="preserve">SACE_5948-SACE_5949</t>
  </si>
  <si>
    <t xml:space="preserve">sernc514</t>
  </si>
  <si>
    <t xml:space="preserve">sernc516</t>
  </si>
  <si>
    <t xml:space="preserve">SACE_6006-SACE_6007</t>
  </si>
  <si>
    <t xml:space="preserve">sernc517</t>
  </si>
  <si>
    <t xml:space="preserve">SACE_6007-SACE_6014</t>
  </si>
  <si>
    <t xml:space="preserve">sernc518</t>
  </si>
  <si>
    <t xml:space="preserve">SACE_6036-SACE_6037</t>
  </si>
  <si>
    <t xml:space="preserve">sernc520</t>
  </si>
  <si>
    <t xml:space="preserve">SACE_6102-SACE_6103</t>
  </si>
  <si>
    <t xml:space="preserve">sernc521</t>
  </si>
  <si>
    <t xml:space="preserve">SACE_6104-SACE_6105</t>
  </si>
  <si>
    <t xml:space="preserve">sernc523</t>
  </si>
  <si>
    <t xml:space="preserve">SACE_6111-SACE_6112</t>
  </si>
  <si>
    <t xml:space="preserve">sernc525</t>
  </si>
  <si>
    <t xml:space="preserve">SACE_6132-SACE_6133</t>
  </si>
  <si>
    <t xml:space="preserve">sernc528</t>
  </si>
  <si>
    <t xml:space="preserve">SACE_6146-SACE_8038</t>
  </si>
  <si>
    <t xml:space="preserve">sernc529</t>
  </si>
  <si>
    <t xml:space="preserve">SACE_6151-SACE_6152</t>
  </si>
  <si>
    <t xml:space="preserve">sernc531</t>
  </si>
  <si>
    <t xml:space="preserve">SACE_6159-SACE_6160</t>
  </si>
  <si>
    <t xml:space="preserve">sernc534</t>
  </si>
  <si>
    <t xml:space="preserve">SACE_6204-SACE_6205</t>
  </si>
  <si>
    <t xml:space="preserve">sernc535</t>
  </si>
  <si>
    <t xml:space="preserve">SACE_6217-SACE_6218</t>
  </si>
  <si>
    <t xml:space="preserve">sernc536</t>
  </si>
  <si>
    <t xml:space="preserve">SACE_6220-SACE_6221</t>
  </si>
  <si>
    <t xml:space="preserve">sernc538</t>
  </si>
  <si>
    <t xml:space="preserve">SACE_6241-SACE_6242</t>
  </si>
  <si>
    <t xml:space="preserve">sernc541</t>
  </si>
  <si>
    <t xml:space="preserve">SACE_6303-SACE_8040</t>
  </si>
  <si>
    <t xml:space="preserve">sernc544</t>
  </si>
  <si>
    <t xml:space="preserve">SACE_6334-SACE_6336</t>
  </si>
  <si>
    <t xml:space="preserve">sernc548</t>
  </si>
  <si>
    <t xml:space="preserve">SACE_6383-SACE_6384</t>
  </si>
  <si>
    <t xml:space="preserve">sernc553</t>
  </si>
  <si>
    <t xml:space="preserve">SACE_6440-SACE_8113</t>
  </si>
  <si>
    <t xml:space="preserve">sernc554</t>
  </si>
  <si>
    <t xml:space="preserve">sernc558</t>
  </si>
  <si>
    <t xml:space="preserve">SACE_6453-SACE_6455</t>
  </si>
  <si>
    <t xml:space="preserve">sernc563</t>
  </si>
  <si>
    <t xml:space="preserve">SACE_6535-SACE_6536</t>
  </si>
  <si>
    <t xml:space="preserve">sernc564</t>
  </si>
  <si>
    <t xml:space="preserve">SACE_6574-SACE_6575</t>
  </si>
  <si>
    <t xml:space="preserve">sernc568</t>
  </si>
  <si>
    <t xml:space="preserve">SACE_6599-SACE_6600</t>
  </si>
  <si>
    <t xml:space="preserve">sernc569</t>
  </si>
  <si>
    <t xml:space="preserve">SACE_6609-SACE_6610</t>
  </si>
  <si>
    <t xml:space="preserve">sernc578</t>
  </si>
  <si>
    <t xml:space="preserve">SACE_6709-SACE_6710</t>
  </si>
  <si>
    <t xml:space="preserve">sernc580</t>
  </si>
  <si>
    <t xml:space="preserve">SACE_6712-SACE_6713</t>
  </si>
  <si>
    <t xml:space="preserve">sernc581</t>
  </si>
  <si>
    <t xml:space="preserve">SACE_6713-SACE_6714</t>
  </si>
  <si>
    <t xml:space="preserve">sernc586</t>
  </si>
  <si>
    <t xml:space="preserve">SACE_6781-SACE_6782</t>
  </si>
  <si>
    <t xml:space="preserve">sernc588</t>
  </si>
  <si>
    <t xml:space="preserve">SACE_6790-SACE_6791</t>
  </si>
  <si>
    <t xml:space="preserve">sernc590</t>
  </si>
  <si>
    <t xml:space="preserve">SACE_6794-SACE_6795</t>
  </si>
  <si>
    <t xml:space="preserve">sernc592</t>
  </si>
  <si>
    <t xml:space="preserve">SACE_6813-SACE_6814</t>
  </si>
  <si>
    <t xml:space="preserve">sernc601</t>
  </si>
  <si>
    <t xml:space="preserve">SACE_6873-SACE_8042</t>
  </si>
  <si>
    <t xml:space="preserve">sernc603</t>
  </si>
  <si>
    <t xml:space="preserve">SACE_6877-SACE_8043</t>
  </si>
  <si>
    <t xml:space="preserve">sernc606</t>
  </si>
  <si>
    <t xml:space="preserve">SACE_6903-SACE_6904</t>
  </si>
  <si>
    <t xml:space="preserve">sernc611</t>
  </si>
  <si>
    <t xml:space="preserve">SACE_7004-SACE_7006</t>
  </si>
  <si>
    <t xml:space="preserve">sernc613</t>
  </si>
  <si>
    <t xml:space="preserve">SACE_7032-SACE_8046</t>
  </si>
  <si>
    <t xml:space="preserve">sernc618</t>
  </si>
  <si>
    <t xml:space="preserve">SACE_7071-SACE_7072</t>
  </si>
  <si>
    <t xml:space="preserve">sernc619</t>
  </si>
  <si>
    <t xml:space="preserve">SACE_7080-SACE_7082</t>
  </si>
  <si>
    <t xml:space="preserve">sernc620</t>
  </si>
  <si>
    <t xml:space="preserve">sernc621</t>
  </si>
  <si>
    <t xml:space="preserve">SACE_7082-SACE_8049</t>
  </si>
  <si>
    <t xml:space="preserve">sernc622</t>
  </si>
  <si>
    <t xml:space="preserve">SACE_7095-SACE_7096</t>
  </si>
  <si>
    <t xml:space="preserve">sernc623</t>
  </si>
  <si>
    <t xml:space="preserve">SACE_7098-SACE_7099</t>
  </si>
  <si>
    <t xml:space="preserve">sernc625</t>
  </si>
  <si>
    <t xml:space="preserve">SACE_7110-SACE_7111</t>
  </si>
  <si>
    <t xml:space="preserve">sernc627</t>
  </si>
  <si>
    <t xml:space="preserve">SACE_7119-SACE_7121</t>
  </si>
  <si>
    <t xml:space="preserve">sernc628</t>
  </si>
  <si>
    <t xml:space="preserve">SACE_7132-SACE_7133</t>
  </si>
  <si>
    <t xml:space="preserve">sernc630</t>
  </si>
  <si>
    <t xml:space="preserve">SACE_7219-SACE_7220</t>
  </si>
  <si>
    <t xml:space="preserve">sernc631</t>
  </si>
  <si>
    <t xml:space="preserve">SACE_7220-SACE_7221</t>
  </si>
  <si>
    <t xml:space="preserve">sernc633</t>
  </si>
  <si>
    <t xml:space="preserve">SACE_7224-SACE_8050</t>
  </si>
  <si>
    <t xml:space="preserve">sernc634</t>
  </si>
  <si>
    <t xml:space="preserve">sernc636</t>
  </si>
  <si>
    <t xml:space="preserve">SACE_7250-SACE_7251</t>
  </si>
  <si>
    <t xml:space="preserve">sernc637</t>
  </si>
  <si>
    <t xml:space="preserve">SACE_7258-SACE_7259</t>
  </si>
  <si>
    <t xml:space="preserve">sernc638</t>
  </si>
  <si>
    <t xml:space="preserve">SACE_7274-SACE_7275</t>
  </si>
  <si>
    <t xml:space="preserve">sernc639</t>
  </si>
  <si>
    <t xml:space="preserve">SACE_7282-SACE_7283</t>
  </si>
  <si>
    <t xml:space="preserve">sernc640</t>
  </si>
  <si>
    <t xml:space="preserve">SACE_7293-SACE_7294</t>
  </si>
  <si>
    <t xml:space="preserve">sernc644</t>
  </si>
  <si>
    <t xml:space="preserve">SACE_8116-SACE_6441</t>
  </si>
  <si>
    <t xml:space="preserve">sernc645</t>
  </si>
  <si>
    <t xml:space="preserve">sernc646</t>
  </si>
  <si>
    <t xml:space="preserve">sernc647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5" ySplit="2" topLeftCell="F3" activePane="bottomRight" state="frozen"/>
      <selection pane="topLeft" activeCell="A1" activeCellId="0" sqref="A1"/>
      <selection pane="topRight" activeCell="F1" activeCellId="0" sqref="F1"/>
      <selection pane="bottomLeft" activeCell="A3" activeCellId="0" sqref="A3"/>
      <selection pane="bottomRight" activeCell="L3" activeCellId="0" sqref="L3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9.49"/>
    <col collapsed="false" customWidth="true" hidden="false" outlineLevel="0" max="3" min="2" style="1" width="8.49"/>
    <col collapsed="false" customWidth="true" hidden="false" outlineLevel="0" max="4" min="4" style="1" width="5.62"/>
    <col collapsed="false" customWidth="true" hidden="false" outlineLevel="0" max="5" min="5" style="1" width="3.37"/>
    <col collapsed="false" customWidth="true" hidden="false" outlineLevel="0" max="6" min="6" style="1" width="21.62"/>
    <col collapsed="false" customWidth="true" hidden="false" outlineLevel="0" max="7" min="7" style="1" width="7.49"/>
    <col collapsed="false" customWidth="true" hidden="false" outlineLevel="0" max="8" min="8" style="1" width="14.37"/>
    <col collapsed="false" customWidth="true" hidden="false" outlineLevel="0" max="9" min="9" style="1" width="6.62"/>
    <col collapsed="false" customWidth="false" hidden="false" outlineLevel="0" max="257" min="10" style="1" width="8.99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</row>
    <row r="3" customFormat="false" ht="15" hidden="false" customHeight="false" outlineLevel="0" collapsed="false">
      <c r="A3" s="1" t="s">
        <v>12</v>
      </c>
      <c r="B3" s="1" t="n">
        <v>59312</v>
      </c>
      <c r="C3" s="1" t="n">
        <v>59370</v>
      </c>
      <c r="D3" s="1" t="n">
        <f aca="false">C3-B3+1</f>
        <v>59</v>
      </c>
      <c r="E3" s="1" t="s">
        <v>13</v>
      </c>
      <c r="F3" s="1" t="s">
        <v>14</v>
      </c>
      <c r="G3" s="1" t="n">
        <v>8</v>
      </c>
      <c r="H3" s="1" t="n">
        <v>178.822482563914</v>
      </c>
      <c r="I3" s="1" t="n">
        <v>28</v>
      </c>
      <c r="J3" s="1" t="n">
        <v>310.809298015555</v>
      </c>
      <c r="K3" s="1" t="n">
        <f aca="false">H3/J3</f>
        <v>0.575344700771997</v>
      </c>
    </row>
    <row r="4" customFormat="false" ht="15" hidden="false" customHeight="false" outlineLevel="0" collapsed="false">
      <c r="A4" s="2" t="s">
        <v>15</v>
      </c>
      <c r="B4" s="2" t="n">
        <v>73038</v>
      </c>
      <c r="C4" s="2" t="n">
        <v>73630</v>
      </c>
      <c r="D4" s="2" t="n">
        <f aca="false">C4-B4+1</f>
        <v>593</v>
      </c>
      <c r="E4" s="2" t="s">
        <v>13</v>
      </c>
      <c r="F4" s="2" t="s">
        <v>16</v>
      </c>
      <c r="G4" s="2" t="n">
        <v>13</v>
      </c>
      <c r="H4" s="2" t="n">
        <v>28.911645051965</v>
      </c>
      <c r="I4" s="2" t="n">
        <v>111</v>
      </c>
      <c r="J4" s="2" t="n">
        <v>122.590345260411</v>
      </c>
      <c r="K4" s="2" t="n">
        <f aca="false">H4/J4</f>
        <v>0.235839494460593</v>
      </c>
    </row>
    <row r="5" customFormat="false" ht="15" hidden="false" customHeight="false" outlineLevel="0" collapsed="false">
      <c r="A5" s="1" t="s">
        <v>17</v>
      </c>
      <c r="B5" s="1" t="n">
        <v>85257</v>
      </c>
      <c r="C5" s="1" t="n">
        <v>85307</v>
      </c>
      <c r="D5" s="1" t="n">
        <f aca="false">C5-B5+1</f>
        <v>51</v>
      </c>
      <c r="E5" s="1" t="s">
        <v>13</v>
      </c>
      <c r="F5" s="1" t="s">
        <v>18</v>
      </c>
      <c r="G5" s="1" t="n">
        <v>6</v>
      </c>
      <c r="H5" s="1" t="n">
        <v>155.154801048102</v>
      </c>
      <c r="I5" s="1" t="n">
        <v>19</v>
      </c>
      <c r="J5" s="1" t="n">
        <v>243.989652013611</v>
      </c>
      <c r="K5" s="1" t="n">
        <f aca="false">H5/J5</f>
        <v>0.63590730085326</v>
      </c>
    </row>
    <row r="6" customFormat="false" ht="15" hidden="false" customHeight="false" outlineLevel="0" collapsed="false">
      <c r="A6" s="1" t="s">
        <v>19</v>
      </c>
      <c r="B6" s="1" t="n">
        <v>125051</v>
      </c>
      <c r="C6" s="1" t="n">
        <v>125144</v>
      </c>
      <c r="D6" s="1" t="n">
        <f aca="false">C6-B6+1</f>
        <v>94</v>
      </c>
      <c r="E6" s="1" t="s">
        <v>13</v>
      </c>
      <c r="F6" s="1" t="s">
        <v>20</v>
      </c>
      <c r="G6" s="1" t="n">
        <v>13</v>
      </c>
      <c r="H6" s="1" t="n">
        <v>182.389420381013</v>
      </c>
      <c r="I6" s="1" t="n">
        <v>48</v>
      </c>
      <c r="J6" s="1" t="n">
        <v>334.427025828287</v>
      </c>
      <c r="K6" s="1" t="n">
        <f aca="false">H6/J6</f>
        <v>0.545378830940122</v>
      </c>
    </row>
    <row r="7" customFormat="false" ht="15" hidden="false" customHeight="false" outlineLevel="0" collapsed="false">
      <c r="A7" s="1" t="s">
        <v>21</v>
      </c>
      <c r="B7" s="1" t="n">
        <v>137602</v>
      </c>
      <c r="C7" s="1" t="n">
        <v>137721</v>
      </c>
      <c r="D7" s="1" t="n">
        <f aca="false">C7-B7+1</f>
        <v>120</v>
      </c>
      <c r="E7" s="1" t="s">
        <v>22</v>
      </c>
      <c r="F7" s="1" t="s">
        <v>23</v>
      </c>
      <c r="G7" s="1" t="n">
        <v>1</v>
      </c>
      <c r="H7" s="1" t="n">
        <v>10.9901317409072</v>
      </c>
      <c r="I7" s="1" t="n">
        <v>20</v>
      </c>
      <c r="J7" s="1" t="n">
        <v>109.15326537451</v>
      </c>
      <c r="K7" s="1" t="n">
        <f aca="false">H7/J7</f>
        <v>0.100685322635099</v>
      </c>
    </row>
    <row r="8" customFormat="false" ht="15" hidden="false" customHeight="false" outlineLevel="0" collapsed="false">
      <c r="A8" s="1" t="s">
        <v>24</v>
      </c>
      <c r="B8" s="1" t="n">
        <v>175754</v>
      </c>
      <c r="C8" s="1" t="n">
        <v>176284</v>
      </c>
      <c r="D8" s="1" t="n">
        <f aca="false">C8-B8+1</f>
        <v>531</v>
      </c>
      <c r="E8" s="1" t="s">
        <v>22</v>
      </c>
      <c r="F8" s="1" t="s">
        <v>25</v>
      </c>
      <c r="G8" s="1" t="n">
        <v>13</v>
      </c>
      <c r="H8" s="1" t="n">
        <v>32.2873926851511</v>
      </c>
      <c r="I8" s="1" t="n">
        <v>107</v>
      </c>
      <c r="J8" s="1" t="n">
        <v>131.970614633589</v>
      </c>
      <c r="K8" s="1" t="n">
        <f aca="false">H8/J8</f>
        <v>0.244655924160055</v>
      </c>
    </row>
    <row r="9" customFormat="false" ht="15" hidden="false" customHeight="false" outlineLevel="0" collapsed="false">
      <c r="A9" s="1" t="s">
        <v>26</v>
      </c>
      <c r="B9" s="1" t="n">
        <v>196917</v>
      </c>
      <c r="C9" s="1" t="n">
        <v>196974</v>
      </c>
      <c r="D9" s="1" t="n">
        <f aca="false">C9-B9+1</f>
        <v>58</v>
      </c>
      <c r="E9" s="1" t="s">
        <v>13</v>
      </c>
      <c r="F9" s="1" t="s">
        <v>27</v>
      </c>
      <c r="G9" s="1" t="n">
        <v>9</v>
      </c>
      <c r="H9" s="1" t="n">
        <v>204.643832416893</v>
      </c>
      <c r="I9" s="1" t="n">
        <v>42</v>
      </c>
      <c r="J9" s="1" t="n">
        <v>474.252118523734</v>
      </c>
      <c r="K9" s="1" t="n">
        <f aca="false">H9/J9</f>
        <v>0.431508525578998</v>
      </c>
    </row>
    <row r="10" customFormat="false" ht="15" hidden="false" customHeight="false" outlineLevel="0" collapsed="false">
      <c r="A10" s="1" t="s">
        <v>28</v>
      </c>
      <c r="B10" s="1" t="n">
        <v>257859</v>
      </c>
      <c r="C10" s="1" t="n">
        <v>257997</v>
      </c>
      <c r="D10" s="1" t="n">
        <f aca="false">C10-B10+1</f>
        <v>139</v>
      </c>
      <c r="E10" s="1" t="s">
        <v>22</v>
      </c>
      <c r="F10" s="1" t="s">
        <v>29</v>
      </c>
      <c r="G10" s="1" t="n">
        <v>36</v>
      </c>
      <c r="H10" s="1" t="n">
        <v>341.563806623879</v>
      </c>
      <c r="I10" s="1" t="n">
        <v>51</v>
      </c>
      <c r="J10" s="1" t="n">
        <v>240.294238882016</v>
      </c>
      <c r="K10" s="1" t="n">
        <f aca="false">H10/J10</f>
        <v>1.42143984896611</v>
      </c>
    </row>
    <row r="11" customFormat="false" ht="15" hidden="false" customHeight="false" outlineLevel="0" collapsed="false">
      <c r="A11" s="1" t="s">
        <v>30</v>
      </c>
      <c r="B11" s="1" t="n">
        <v>266622</v>
      </c>
      <c r="C11" s="1" t="n">
        <v>266916</v>
      </c>
      <c r="D11" s="1" t="n">
        <f aca="false">C11-B11+1</f>
        <v>295</v>
      </c>
      <c r="E11" s="1" t="s">
        <v>22</v>
      </c>
      <c r="F11" s="1" t="s">
        <v>31</v>
      </c>
      <c r="G11" s="1" t="n">
        <v>36</v>
      </c>
      <c r="H11" s="1" t="n">
        <v>160.940234307522</v>
      </c>
      <c r="I11" s="1" t="n">
        <v>81</v>
      </c>
      <c r="J11" s="1" t="n">
        <v>179.825379566142</v>
      </c>
      <c r="K11" s="1" t="n">
        <f aca="false">H11/J11</f>
        <v>0.894980645645329</v>
      </c>
    </row>
    <row r="12" customFormat="false" ht="15" hidden="false" customHeight="false" outlineLevel="0" collapsed="false">
      <c r="A12" s="1" t="s">
        <v>32</v>
      </c>
      <c r="B12" s="1" t="n">
        <v>273367</v>
      </c>
      <c r="C12" s="1" t="n">
        <v>273681</v>
      </c>
      <c r="D12" s="1" t="n">
        <f aca="false">C12-B12+1</f>
        <v>315</v>
      </c>
      <c r="E12" s="1" t="s">
        <v>22</v>
      </c>
      <c r="F12" s="1" t="s">
        <v>33</v>
      </c>
      <c r="G12" s="1" t="n">
        <v>10</v>
      </c>
      <c r="H12" s="1" t="n">
        <v>41.8671685367894</v>
      </c>
      <c r="I12" s="1" t="n">
        <v>80</v>
      </c>
      <c r="J12" s="1" t="n">
        <v>166.328785332587</v>
      </c>
      <c r="K12" s="1" t="n">
        <f aca="false">H12/J12</f>
        <v>0.251713306587749</v>
      </c>
    </row>
    <row r="13" customFormat="false" ht="15" hidden="false" customHeight="false" outlineLevel="0" collapsed="false">
      <c r="A13" s="1" t="s">
        <v>34</v>
      </c>
      <c r="B13" s="1" t="n">
        <v>306294</v>
      </c>
      <c r="C13" s="1" t="n">
        <v>306638</v>
      </c>
      <c r="D13" s="1" t="n">
        <f aca="false">C13-B13+1</f>
        <v>345</v>
      </c>
      <c r="E13" s="1" t="s">
        <v>13</v>
      </c>
      <c r="F13" s="1" t="s">
        <v>35</v>
      </c>
      <c r="G13" s="1" t="n">
        <v>39</v>
      </c>
      <c r="H13" s="1" t="n">
        <v>149.08352622448</v>
      </c>
      <c r="I13" s="1" t="n">
        <v>89</v>
      </c>
      <c r="J13" s="1" t="n">
        <v>168.950271623155</v>
      </c>
      <c r="K13" s="1" t="n">
        <f aca="false">H13/J13</f>
        <v>0.882410692757052</v>
      </c>
    </row>
    <row r="14" customFormat="false" ht="15" hidden="false" customHeight="false" outlineLevel="0" collapsed="false">
      <c r="A14" s="1" t="s">
        <v>36</v>
      </c>
      <c r="B14" s="1" t="n">
        <v>335570</v>
      </c>
      <c r="C14" s="1" t="n">
        <v>335741</v>
      </c>
      <c r="D14" s="1" t="n">
        <f aca="false">C14-B14+1</f>
        <v>172</v>
      </c>
      <c r="E14" s="1" t="s">
        <v>22</v>
      </c>
      <c r="F14" s="1" t="s">
        <v>37</v>
      </c>
      <c r="G14" s="1" t="n">
        <v>30</v>
      </c>
      <c r="H14" s="1" t="n">
        <v>230.026013181779</v>
      </c>
      <c r="I14" s="1" t="n">
        <v>89</v>
      </c>
      <c r="J14" s="1" t="n">
        <v>338.882812267375</v>
      </c>
      <c r="K14" s="1" t="n">
        <f aca="false">H14/J14</f>
        <v>0.678777455966963</v>
      </c>
    </row>
    <row r="15" customFormat="false" ht="15" hidden="false" customHeight="false" outlineLevel="0" collapsed="false">
      <c r="A15" s="1" t="s">
        <v>38</v>
      </c>
      <c r="B15" s="1" t="n">
        <v>353145</v>
      </c>
      <c r="C15" s="1" t="n">
        <v>353239</v>
      </c>
      <c r="D15" s="1" t="n">
        <f aca="false">C15-B15+1</f>
        <v>95</v>
      </c>
      <c r="E15" s="1" t="s">
        <v>22</v>
      </c>
      <c r="F15" s="1" t="s">
        <v>39</v>
      </c>
      <c r="G15" s="1" t="n">
        <v>7</v>
      </c>
      <c r="H15" s="1" t="n">
        <v>97.1759017090742</v>
      </c>
      <c r="I15" s="1" t="n">
        <v>46</v>
      </c>
      <c r="J15" s="1" t="n">
        <v>317.118960456472</v>
      </c>
      <c r="K15" s="1" t="n">
        <f aca="false">H15/J15</f>
        <v>0.306433590628564</v>
      </c>
    </row>
    <row r="16" customFormat="false" ht="15" hidden="false" customHeight="false" outlineLevel="0" collapsed="false">
      <c r="A16" s="1" t="s">
        <v>40</v>
      </c>
      <c r="B16" s="1" t="n">
        <v>372434</v>
      </c>
      <c r="C16" s="1" t="n">
        <v>372546</v>
      </c>
      <c r="D16" s="1" t="n">
        <f aca="false">C16-B16+1</f>
        <v>113</v>
      </c>
      <c r="E16" s="1" t="s">
        <v>22</v>
      </c>
      <c r="F16" s="1" t="s">
        <v>41</v>
      </c>
      <c r="G16" s="1" t="n">
        <v>7</v>
      </c>
      <c r="H16" s="1" t="n">
        <v>81.6965545341775</v>
      </c>
      <c r="I16" s="1" t="n">
        <v>41</v>
      </c>
      <c r="J16" s="1" t="n">
        <v>237.625692762208</v>
      </c>
      <c r="K16" s="1" t="n">
        <f aca="false">H16/J16</f>
        <v>0.343803540705218</v>
      </c>
    </row>
    <row r="17" customFormat="false" ht="15" hidden="false" customHeight="false" outlineLevel="0" collapsed="false">
      <c r="A17" s="1" t="s">
        <v>42</v>
      </c>
      <c r="B17" s="1" t="n">
        <v>402071</v>
      </c>
      <c r="C17" s="1" t="n">
        <v>402332</v>
      </c>
      <c r="D17" s="1" t="n">
        <f aca="false">C17-B17+1</f>
        <v>262</v>
      </c>
      <c r="E17" s="1" t="s">
        <v>13</v>
      </c>
      <c r="F17" s="1" t="s">
        <v>43</v>
      </c>
      <c r="G17" s="1" t="n">
        <v>31</v>
      </c>
      <c r="H17" s="1" t="n">
        <v>156.043091893797</v>
      </c>
      <c r="I17" s="1" t="n">
        <v>201</v>
      </c>
      <c r="J17" s="1" t="n">
        <v>502.438313136105</v>
      </c>
      <c r="K17" s="1" t="n">
        <f aca="false">H17/J17</f>
        <v>0.310571641959013</v>
      </c>
    </row>
    <row r="18" customFormat="false" ht="15" hidden="false" customHeight="false" outlineLevel="0" collapsed="false">
      <c r="A18" s="1" t="s">
        <v>44</v>
      </c>
      <c r="B18" s="1" t="n">
        <v>437027</v>
      </c>
      <c r="C18" s="1" t="n">
        <v>437115</v>
      </c>
      <c r="D18" s="1" t="n">
        <f aca="false">C18-B18+1</f>
        <v>89</v>
      </c>
      <c r="E18" s="1" t="s">
        <v>22</v>
      </c>
      <c r="F18" s="1" t="s">
        <v>45</v>
      </c>
      <c r="G18" s="1" t="n">
        <v>13</v>
      </c>
      <c r="H18" s="1" t="n">
        <v>192.636017031632</v>
      </c>
      <c r="I18" s="1" t="n">
        <v>56</v>
      </c>
      <c r="J18" s="1" t="n">
        <v>412.084237818376</v>
      </c>
      <c r="K18" s="1" t="n">
        <f aca="false">H18/J18</f>
        <v>0.467467569377248</v>
      </c>
    </row>
    <row r="19" customFormat="false" ht="15" hidden="false" customHeight="false" outlineLevel="0" collapsed="false">
      <c r="A19" s="1" t="s">
        <v>46</v>
      </c>
      <c r="B19" s="1" t="n">
        <v>524602</v>
      </c>
      <c r="C19" s="1" t="n">
        <v>525147</v>
      </c>
      <c r="D19" s="1" t="n">
        <f aca="false">C19-B19+1</f>
        <v>546</v>
      </c>
      <c r="E19" s="1" t="s">
        <v>22</v>
      </c>
      <c r="F19" s="1" t="s">
        <v>47</v>
      </c>
      <c r="G19" s="1" t="n">
        <v>11</v>
      </c>
      <c r="H19" s="1" t="n">
        <v>26.5695492637317</v>
      </c>
      <c r="I19" s="1" t="n">
        <v>99</v>
      </c>
      <c r="J19" s="1" t="n">
        <v>118.749156836006</v>
      </c>
      <c r="K19" s="1" t="n">
        <f aca="false">H19/J19</f>
        <v>0.223745161411332</v>
      </c>
    </row>
    <row r="20" customFormat="false" ht="15" hidden="false" customHeight="false" outlineLevel="0" collapsed="false">
      <c r="A20" s="2" t="s">
        <v>48</v>
      </c>
      <c r="B20" s="2" t="n">
        <v>529890</v>
      </c>
      <c r="C20" s="2" t="n">
        <v>530441</v>
      </c>
      <c r="D20" s="2" t="n">
        <f aca="false">C20-B20+1</f>
        <v>552</v>
      </c>
      <c r="E20" s="2" t="s">
        <v>22</v>
      </c>
      <c r="F20" s="2" t="s">
        <v>49</v>
      </c>
      <c r="G20" s="2" t="n">
        <v>32</v>
      </c>
      <c r="H20" s="2" t="n">
        <v>76.4530903715284</v>
      </c>
      <c r="I20" s="2" t="n">
        <v>115</v>
      </c>
      <c r="J20" s="2" t="n">
        <v>136.441581718138</v>
      </c>
      <c r="K20" s="2" t="n">
        <f aca="false">H20/J20</f>
        <v>0.560335708577945</v>
      </c>
    </row>
    <row r="21" customFormat="false" ht="15" hidden="false" customHeight="false" outlineLevel="0" collapsed="false">
      <c r="A21" s="1" t="s">
        <v>50</v>
      </c>
      <c r="B21" s="1" t="n">
        <v>543483</v>
      </c>
      <c r="C21" s="1" t="n">
        <v>543562</v>
      </c>
      <c r="D21" s="1" t="n">
        <f aca="false">C21-B21+1</f>
        <v>80</v>
      </c>
      <c r="E21" s="1" t="s">
        <v>22</v>
      </c>
      <c r="F21" s="1" t="s">
        <v>51</v>
      </c>
      <c r="G21" s="1" t="n">
        <v>8</v>
      </c>
      <c r="H21" s="1" t="n">
        <v>131.881580890886</v>
      </c>
      <c r="I21" s="1" t="n">
        <v>28</v>
      </c>
      <c r="J21" s="1" t="n">
        <v>229.221857286472</v>
      </c>
      <c r="K21" s="1" t="n">
        <f aca="false">H21/J21</f>
        <v>0.575344700771997</v>
      </c>
    </row>
    <row r="22" customFormat="false" ht="15" hidden="false" customHeight="false" outlineLevel="0" collapsed="false">
      <c r="A22" s="1" t="s">
        <v>52</v>
      </c>
      <c r="B22" s="1" t="n">
        <v>576009</v>
      </c>
      <c r="C22" s="1" t="n">
        <v>576294</v>
      </c>
      <c r="D22" s="1" t="n">
        <f aca="false">C22-B22+1</f>
        <v>286</v>
      </c>
      <c r="E22" s="1" t="s">
        <v>13</v>
      </c>
      <c r="F22" s="1" t="s">
        <v>53</v>
      </c>
      <c r="G22" s="1" t="n">
        <v>30</v>
      </c>
      <c r="H22" s="1" t="n">
        <v>138.337322612818</v>
      </c>
      <c r="I22" s="1" t="n">
        <v>82</v>
      </c>
      <c r="J22" s="1" t="n">
        <v>187.774148826081</v>
      </c>
      <c r="K22" s="1" t="n">
        <f aca="false">H22/J22</f>
        <v>0.736721872939752</v>
      </c>
    </row>
    <row r="23" customFormat="false" ht="15" hidden="false" customHeight="false" outlineLevel="0" collapsed="false">
      <c r="A23" s="1" t="s">
        <v>54</v>
      </c>
      <c r="B23" s="1" t="n">
        <v>576009</v>
      </c>
      <c r="C23" s="1" t="n">
        <v>576278</v>
      </c>
      <c r="D23" s="1" t="n">
        <f aca="false">C23-B23+1</f>
        <v>270</v>
      </c>
      <c r="E23" s="1" t="s">
        <v>13</v>
      </c>
      <c r="F23" s="1" t="s">
        <v>53</v>
      </c>
      <c r="G23" s="1" t="n">
        <v>29</v>
      </c>
      <c r="H23" s="1" t="n">
        <v>141.650586882804</v>
      </c>
      <c r="I23" s="1" t="n">
        <v>80</v>
      </c>
      <c r="J23" s="1" t="n">
        <v>194.050249554685</v>
      </c>
      <c r="K23" s="1" t="n">
        <f aca="false">H23/J23</f>
        <v>0.729968589104471</v>
      </c>
    </row>
    <row r="24" customFormat="false" ht="15" hidden="false" customHeight="false" outlineLevel="0" collapsed="false">
      <c r="A24" s="1" t="s">
        <v>55</v>
      </c>
      <c r="B24" s="1" t="n">
        <v>627158</v>
      </c>
      <c r="C24" s="1" t="n">
        <v>627431</v>
      </c>
      <c r="D24" s="1" t="n">
        <f aca="false">C24-B24+1</f>
        <v>274</v>
      </c>
      <c r="E24" s="1" t="s">
        <v>22</v>
      </c>
      <c r="F24" s="1" t="s">
        <v>56</v>
      </c>
      <c r="G24" s="1" t="n">
        <v>173</v>
      </c>
      <c r="H24" s="1" t="n">
        <v>832.682974238079</v>
      </c>
      <c r="I24" s="1" t="n">
        <v>63</v>
      </c>
      <c r="J24" s="1" t="n">
        <v>150.583701867025</v>
      </c>
      <c r="K24" s="1" t="n">
        <f aca="false">H24/J24</f>
        <v>5.52970184630864</v>
      </c>
    </row>
    <row r="25" customFormat="false" ht="15" hidden="false" customHeight="false" outlineLevel="0" collapsed="false">
      <c r="A25" s="2" t="s">
        <v>57</v>
      </c>
      <c r="B25" s="2" t="n">
        <v>651241</v>
      </c>
      <c r="C25" s="2" t="n">
        <v>651572</v>
      </c>
      <c r="D25" s="2" t="n">
        <f aca="false">C25-B25+1</f>
        <v>332</v>
      </c>
      <c r="E25" s="2" t="s">
        <v>22</v>
      </c>
      <c r="F25" s="2" t="s">
        <v>58</v>
      </c>
      <c r="G25" s="2" t="n">
        <v>22</v>
      </c>
      <c r="H25" s="2" t="n">
        <v>87.3914090240814</v>
      </c>
      <c r="I25" s="2" t="n">
        <v>97</v>
      </c>
      <c r="J25" s="2" t="n">
        <v>191.346989301099</v>
      </c>
      <c r="K25" s="2" t="n">
        <f aca="false">H25/J25</f>
        <v>0.456716927416946</v>
      </c>
    </row>
    <row r="26" customFormat="false" ht="15" hidden="false" customHeight="false" outlineLevel="0" collapsed="false">
      <c r="A26" s="1" t="s">
        <v>59</v>
      </c>
      <c r="B26" s="1" t="n">
        <v>693877</v>
      </c>
      <c r="C26" s="1" t="n">
        <v>694053</v>
      </c>
      <c r="D26" s="1" t="n">
        <f aca="false">C26-B26+1</f>
        <v>177</v>
      </c>
      <c r="E26" s="1" t="s">
        <v>13</v>
      </c>
      <c r="F26" s="1" t="s">
        <v>60</v>
      </c>
      <c r="G26" s="1" t="n">
        <v>47</v>
      </c>
      <c r="H26" s="1" t="n">
        <v>350.194028354331</v>
      </c>
      <c r="I26" s="1" t="n">
        <v>48</v>
      </c>
      <c r="J26" s="1" t="n">
        <v>177.605313151746</v>
      </c>
      <c r="K26" s="1" t="n">
        <f aca="false">H26/J26</f>
        <v>1.97175423493736</v>
      </c>
    </row>
    <row r="27" customFormat="false" ht="15" hidden="false" customHeight="false" outlineLevel="0" collapsed="false">
      <c r="A27" s="1" t="s">
        <v>61</v>
      </c>
      <c r="B27" s="1" t="n">
        <v>718667</v>
      </c>
      <c r="C27" s="1" t="n">
        <v>718771</v>
      </c>
      <c r="D27" s="1" t="n">
        <f aca="false">C27-B27+1</f>
        <v>105</v>
      </c>
      <c r="E27" s="1" t="s">
        <v>22</v>
      </c>
      <c r="F27" s="1" t="s">
        <v>62</v>
      </c>
      <c r="G27" s="1" t="n">
        <v>11</v>
      </c>
      <c r="H27" s="1" t="n">
        <v>138.161656171405</v>
      </c>
      <c r="I27" s="1" t="n">
        <v>44</v>
      </c>
      <c r="J27" s="1" t="n">
        <v>274.442495798769</v>
      </c>
      <c r="K27" s="1" t="n">
        <f aca="false">H27/J27</f>
        <v>0.503426613175498</v>
      </c>
    </row>
    <row r="28" customFormat="false" ht="15" hidden="false" customHeight="false" outlineLevel="0" collapsed="false">
      <c r="A28" s="1" t="s">
        <v>63</v>
      </c>
      <c r="B28" s="1" t="n">
        <v>755736</v>
      </c>
      <c r="C28" s="1" t="n">
        <v>755794</v>
      </c>
      <c r="D28" s="1" t="n">
        <f aca="false">C28-B28+1</f>
        <v>59</v>
      </c>
      <c r="E28" s="1" t="s">
        <v>13</v>
      </c>
      <c r="F28" s="1" t="s">
        <v>64</v>
      </c>
      <c r="G28" s="1" t="n">
        <v>5</v>
      </c>
      <c r="H28" s="1" t="n">
        <v>111.764051602446</v>
      </c>
      <c r="I28" s="1" t="n">
        <v>18</v>
      </c>
      <c r="J28" s="1" t="n">
        <v>199.805977295714</v>
      </c>
      <c r="K28" s="1" t="n">
        <f aca="false">H28/J28</f>
        <v>0.55936290352833</v>
      </c>
    </row>
    <row r="29" customFormat="false" ht="15" hidden="false" customHeight="false" outlineLevel="0" collapsed="false">
      <c r="A29" s="1" t="s">
        <v>65</v>
      </c>
      <c r="B29" s="1" t="n">
        <v>758122</v>
      </c>
      <c r="C29" s="1" t="n">
        <v>758423</v>
      </c>
      <c r="D29" s="1" t="n">
        <f aca="false">C29-B29+1</f>
        <v>302</v>
      </c>
      <c r="E29" s="1" t="s">
        <v>13</v>
      </c>
      <c r="F29" s="1" t="s">
        <v>66</v>
      </c>
      <c r="G29" s="1" t="n">
        <v>76</v>
      </c>
      <c r="H29" s="1" t="n">
        <v>331.887422109516</v>
      </c>
      <c r="I29" s="1" t="n">
        <v>77</v>
      </c>
      <c r="J29" s="1" t="n">
        <v>166.982809943787</v>
      </c>
      <c r="K29" s="1" t="n">
        <f aca="false">H29/J29</f>
        <v>1.98755442084872</v>
      </c>
    </row>
    <row r="30" customFormat="false" ht="15" hidden="false" customHeight="false" outlineLevel="0" collapsed="false">
      <c r="A30" s="2" t="s">
        <v>67</v>
      </c>
      <c r="B30" s="2" t="n">
        <v>837802</v>
      </c>
      <c r="C30" s="2" t="n">
        <v>838380</v>
      </c>
      <c r="D30" s="2" t="n">
        <f aca="false">C30-B30+1</f>
        <v>579</v>
      </c>
      <c r="E30" s="2" t="s">
        <v>22</v>
      </c>
      <c r="F30" s="2" t="s">
        <v>68</v>
      </c>
      <c r="G30" s="2" t="n">
        <v>12</v>
      </c>
      <c r="H30" s="2" t="n">
        <v>27.3329701328262</v>
      </c>
      <c r="I30" s="2" t="n">
        <v>133</v>
      </c>
      <c r="J30" s="2" t="n">
        <v>150.439215490258</v>
      </c>
      <c r="K30" s="2" t="n">
        <f aca="false">H30/J30</f>
        <v>0.181687800243789</v>
      </c>
    </row>
    <row r="31" customFormat="false" ht="15" hidden="false" customHeight="false" outlineLevel="0" collapsed="false">
      <c r="A31" s="1" t="s">
        <v>69</v>
      </c>
      <c r="B31" s="1" t="n">
        <v>849223</v>
      </c>
      <c r="C31" s="1" t="n">
        <v>849639</v>
      </c>
      <c r="D31" s="1" t="n">
        <f aca="false">C31-B31+1</f>
        <v>417</v>
      </c>
      <c r="E31" s="1" t="s">
        <v>22</v>
      </c>
      <c r="F31" s="1" t="s">
        <v>70</v>
      </c>
      <c r="G31" s="1" t="n">
        <v>15</v>
      </c>
      <c r="H31" s="1" t="n">
        <v>47.4394175866498</v>
      </c>
      <c r="I31" s="1" t="n">
        <v>99</v>
      </c>
      <c r="J31" s="1" t="n">
        <v>155.484507511892</v>
      </c>
      <c r="K31" s="1" t="n">
        <f aca="false">H31/J31</f>
        <v>0.30510703828818</v>
      </c>
    </row>
    <row r="32" customFormat="false" ht="15" hidden="false" customHeight="false" outlineLevel="0" collapsed="false">
      <c r="A32" s="1" t="s">
        <v>71</v>
      </c>
      <c r="B32" s="1" t="n">
        <v>862266</v>
      </c>
      <c r="C32" s="1" t="n">
        <v>862359</v>
      </c>
      <c r="D32" s="1" t="n">
        <f aca="false">C32-B32+1</f>
        <v>94</v>
      </c>
      <c r="E32" s="1" t="s">
        <v>13</v>
      </c>
      <c r="F32" s="1" t="s">
        <v>72</v>
      </c>
      <c r="G32" s="1" t="n">
        <v>50</v>
      </c>
      <c r="H32" s="1" t="n">
        <v>701.497770696205</v>
      </c>
      <c r="I32" s="1" t="n">
        <v>95</v>
      </c>
      <c r="J32" s="1" t="n">
        <v>661.886821951818</v>
      </c>
      <c r="K32" s="1" t="n">
        <f aca="false">H32/J32</f>
        <v>1.0598455014221</v>
      </c>
    </row>
    <row r="33" customFormat="false" ht="15" hidden="false" customHeight="false" outlineLevel="0" collapsed="false">
      <c r="A33" s="1" t="s">
        <v>73</v>
      </c>
      <c r="B33" s="1" t="n">
        <v>868296</v>
      </c>
      <c r="C33" s="1" t="n">
        <v>868435</v>
      </c>
      <c r="D33" s="1" t="n">
        <f aca="false">C33-B33+1</f>
        <v>140</v>
      </c>
      <c r="E33" s="1" t="s">
        <v>22</v>
      </c>
      <c r="F33" s="1" t="s">
        <v>74</v>
      </c>
      <c r="G33" s="1" t="n">
        <v>5</v>
      </c>
      <c r="H33" s="1" t="n">
        <v>47.100564603888</v>
      </c>
      <c r="I33" s="1" t="n">
        <v>42</v>
      </c>
      <c r="J33" s="1" t="n">
        <v>196.475877674119</v>
      </c>
      <c r="K33" s="1" t="n">
        <f aca="false">H33/J33</f>
        <v>0.239726958654999</v>
      </c>
    </row>
    <row r="34" customFormat="false" ht="15" hidden="false" customHeight="false" outlineLevel="0" collapsed="false">
      <c r="A34" s="1" t="s">
        <v>75</v>
      </c>
      <c r="B34" s="1" t="n">
        <v>910659</v>
      </c>
      <c r="C34" s="1" t="n">
        <v>910734</v>
      </c>
      <c r="D34" s="1" t="n">
        <f aca="false">C34-B34+1</f>
        <v>76</v>
      </c>
      <c r="E34" s="1" t="s">
        <v>22</v>
      </c>
      <c r="F34" s="1" t="s">
        <v>76</v>
      </c>
      <c r="G34" s="1" t="n">
        <v>7</v>
      </c>
      <c r="H34" s="1" t="n">
        <v>121.469877136343</v>
      </c>
      <c r="I34" s="1" t="n">
        <v>28</v>
      </c>
      <c r="J34" s="1" t="n">
        <v>241.286165564707</v>
      </c>
      <c r="K34" s="1" t="n">
        <f aca="false">H34/J34</f>
        <v>0.503426613175497</v>
      </c>
    </row>
    <row r="35" customFormat="false" ht="15" hidden="false" customHeight="false" outlineLevel="0" collapsed="false">
      <c r="A35" s="1" t="s">
        <v>77</v>
      </c>
      <c r="B35" s="1" t="n">
        <v>943344</v>
      </c>
      <c r="C35" s="1" t="n">
        <v>943487</v>
      </c>
      <c r="D35" s="1" t="n">
        <f aca="false">C35-B35+1</f>
        <v>144</v>
      </c>
      <c r="E35" s="1" t="s">
        <v>13</v>
      </c>
      <c r="F35" s="1" t="s">
        <v>78</v>
      </c>
      <c r="G35" s="1" t="n">
        <v>9</v>
      </c>
      <c r="H35" s="1" t="n">
        <v>82.425988056804</v>
      </c>
      <c r="I35" s="1" t="n">
        <v>41</v>
      </c>
      <c r="J35" s="1" t="n">
        <v>186.470161681455</v>
      </c>
      <c r="K35" s="1" t="n">
        <f aca="false">H35/J35</f>
        <v>0.442033123763851</v>
      </c>
    </row>
    <row r="36" customFormat="false" ht="15" hidden="false" customHeight="false" outlineLevel="0" collapsed="false">
      <c r="A36" s="1" t="s">
        <v>79</v>
      </c>
      <c r="B36" s="1" t="n">
        <v>954915</v>
      </c>
      <c r="C36" s="1" t="n">
        <v>955048</v>
      </c>
      <c r="D36" s="1" t="n">
        <f aca="false">C36-B36+1</f>
        <v>134</v>
      </c>
      <c r="E36" s="1" t="s">
        <v>13</v>
      </c>
      <c r="F36" s="1" t="s">
        <v>80</v>
      </c>
      <c r="G36" s="1" t="n">
        <v>6</v>
      </c>
      <c r="H36" s="1" t="n">
        <v>59.0514541302477</v>
      </c>
      <c r="I36" s="1" t="n">
        <v>38</v>
      </c>
      <c r="J36" s="1" t="n">
        <v>185.723466458122</v>
      </c>
      <c r="K36" s="1" t="n">
        <f aca="false">H36/J36</f>
        <v>0.31795365042663</v>
      </c>
    </row>
    <row r="37" customFormat="false" ht="15" hidden="false" customHeight="false" outlineLevel="0" collapsed="false">
      <c r="A37" s="1" t="s">
        <v>81</v>
      </c>
      <c r="B37" s="1" t="n">
        <v>958466</v>
      </c>
      <c r="C37" s="1" t="n">
        <v>958749</v>
      </c>
      <c r="D37" s="1" t="n">
        <f aca="false">C37-B37+1</f>
        <v>284</v>
      </c>
      <c r="E37" s="1" t="s">
        <v>22</v>
      </c>
      <c r="F37" s="1" t="s">
        <v>82</v>
      </c>
      <c r="G37" s="1" t="n">
        <v>137</v>
      </c>
      <c r="H37" s="1" t="n">
        <v>636.189316269417</v>
      </c>
      <c r="I37" s="1" t="n">
        <v>71</v>
      </c>
      <c r="J37" s="1" t="n">
        <v>163.729898061765</v>
      </c>
      <c r="K37" s="1" t="n">
        <f aca="false">H37/J37</f>
        <v>3.88560259183342</v>
      </c>
    </row>
    <row r="38" customFormat="false" ht="15" hidden="false" customHeight="false" outlineLevel="0" collapsed="false">
      <c r="A38" s="1" t="s">
        <v>83</v>
      </c>
      <c r="B38" s="1" t="n">
        <v>960305</v>
      </c>
      <c r="C38" s="1" t="n">
        <v>960728</v>
      </c>
      <c r="D38" s="1" t="n">
        <f aca="false">C38-B38+1</f>
        <v>424</v>
      </c>
      <c r="E38" s="1" t="s">
        <v>22</v>
      </c>
      <c r="F38" s="1" t="s">
        <v>82</v>
      </c>
      <c r="G38" s="1" t="n">
        <v>94</v>
      </c>
      <c r="H38" s="1" t="n">
        <v>292.37897650338</v>
      </c>
      <c r="I38" s="1" t="n">
        <v>108</v>
      </c>
      <c r="J38" s="1" t="n">
        <v>166.819141421421</v>
      </c>
      <c r="K38" s="1" t="n">
        <f aca="false">H38/J38</f>
        <v>1.75267043105544</v>
      </c>
    </row>
    <row r="39" customFormat="false" ht="15" hidden="false" customHeight="false" outlineLevel="0" collapsed="false">
      <c r="A39" s="1" t="s">
        <v>84</v>
      </c>
      <c r="B39" s="1" t="n">
        <v>963587</v>
      </c>
      <c r="C39" s="1" t="n">
        <v>964067</v>
      </c>
      <c r="D39" s="1" t="n">
        <f aca="false">C39-B39+1</f>
        <v>481</v>
      </c>
      <c r="E39" s="1" t="s">
        <v>22</v>
      </c>
      <c r="F39" s="1" t="s">
        <v>85</v>
      </c>
      <c r="G39" s="1" t="n">
        <v>117</v>
      </c>
      <c r="H39" s="1" t="n">
        <v>320.793034599454</v>
      </c>
      <c r="I39" s="1" t="n">
        <v>111</v>
      </c>
      <c r="J39" s="1" t="n">
        <v>151.135290518553</v>
      </c>
      <c r="K39" s="1" t="n">
        <f aca="false">H39/J39</f>
        <v>2.12255545014534</v>
      </c>
    </row>
    <row r="40" customFormat="false" ht="15" hidden="false" customHeight="false" outlineLevel="0" collapsed="false">
      <c r="A40" s="1" t="s">
        <v>86</v>
      </c>
      <c r="B40" s="1" t="n">
        <v>964985</v>
      </c>
      <c r="C40" s="1" t="n">
        <v>965111</v>
      </c>
      <c r="D40" s="1" t="n">
        <f aca="false">C40-B40+1</f>
        <v>127</v>
      </c>
      <c r="E40" s="1" t="s">
        <v>22</v>
      </c>
      <c r="F40" s="1" t="s">
        <v>85</v>
      </c>
      <c r="G40" s="1" t="n">
        <v>27</v>
      </c>
      <c r="H40" s="1" t="n">
        <v>280.378164098735</v>
      </c>
      <c r="I40" s="1" t="n">
        <v>49</v>
      </c>
      <c r="J40" s="1" t="n">
        <v>252.685511969339</v>
      </c>
      <c r="K40" s="1" t="n">
        <f aca="false">H40/J40</f>
        <v>1.10959335148885</v>
      </c>
    </row>
    <row r="41" customFormat="false" ht="15" hidden="false" customHeight="false" outlineLevel="0" collapsed="false">
      <c r="A41" s="1" t="s">
        <v>87</v>
      </c>
      <c r="B41" s="1" t="n">
        <v>984904</v>
      </c>
      <c r="C41" s="1" t="n">
        <v>985443</v>
      </c>
      <c r="D41" s="1" t="n">
        <f aca="false">C41-B41+1</f>
        <v>540</v>
      </c>
      <c r="E41" s="1" t="s">
        <v>13</v>
      </c>
      <c r="F41" s="1" t="s">
        <v>88</v>
      </c>
      <c r="G41" s="1" t="n">
        <v>7</v>
      </c>
      <c r="H41" s="1" t="n">
        <v>17.0957604858557</v>
      </c>
      <c r="I41" s="1" t="n">
        <v>60</v>
      </c>
      <c r="J41" s="1" t="n">
        <v>72.7688435830069</v>
      </c>
      <c r="K41" s="1" t="n">
        <f aca="false">H41/J41</f>
        <v>0.234932419481899</v>
      </c>
    </row>
    <row r="42" customFormat="false" ht="15" hidden="false" customHeight="false" outlineLevel="0" collapsed="false">
      <c r="A42" s="1" t="s">
        <v>89</v>
      </c>
      <c r="B42" s="1" t="n">
        <v>1056822</v>
      </c>
      <c r="C42" s="1" t="n">
        <v>1057177</v>
      </c>
      <c r="D42" s="1" t="n">
        <f aca="false">C42-B42+1</f>
        <v>356</v>
      </c>
      <c r="E42" s="1" t="s">
        <v>13</v>
      </c>
      <c r="F42" s="1" t="s">
        <v>90</v>
      </c>
      <c r="G42" s="1" t="n">
        <v>12</v>
      </c>
      <c r="H42" s="1" t="n">
        <v>44.4544654688381</v>
      </c>
      <c r="I42" s="1" t="n">
        <v>101</v>
      </c>
      <c r="J42" s="1" t="n">
        <v>185.805839373464</v>
      </c>
      <c r="K42" s="1" t="n">
        <f aca="false">H42/J42</f>
        <v>0.239252251806177</v>
      </c>
    </row>
    <row r="43" customFormat="false" ht="15" hidden="false" customHeight="false" outlineLevel="0" collapsed="false">
      <c r="A43" s="1" t="s">
        <v>91</v>
      </c>
      <c r="B43" s="1" t="n">
        <v>1183168</v>
      </c>
      <c r="C43" s="1" t="n">
        <v>1183358</v>
      </c>
      <c r="D43" s="1" t="n">
        <f aca="false">C43-B43+1</f>
        <v>191</v>
      </c>
      <c r="E43" s="1" t="s">
        <v>22</v>
      </c>
      <c r="F43" s="1" t="s">
        <v>92</v>
      </c>
      <c r="G43" s="1" t="n">
        <v>9</v>
      </c>
      <c r="H43" s="1" t="n">
        <v>62.1431532993706</v>
      </c>
      <c r="I43" s="1" t="n">
        <v>44</v>
      </c>
      <c r="J43" s="1" t="n">
        <v>150.871529104035</v>
      </c>
      <c r="K43" s="1" t="n">
        <f aca="false">H43/J43</f>
        <v>0.411894501689043</v>
      </c>
    </row>
    <row r="44" customFormat="false" ht="15" hidden="false" customHeight="false" outlineLevel="0" collapsed="false">
      <c r="A44" s="1" t="s">
        <v>93</v>
      </c>
      <c r="B44" s="1" t="n">
        <v>1214514</v>
      </c>
      <c r="C44" s="1" t="n">
        <v>1214906</v>
      </c>
      <c r="D44" s="1" t="n">
        <f aca="false">C44-B44+1</f>
        <v>393</v>
      </c>
      <c r="E44" s="1" t="s">
        <v>22</v>
      </c>
      <c r="F44" s="1" t="s">
        <v>94</v>
      </c>
      <c r="G44" s="1" t="n">
        <v>42</v>
      </c>
      <c r="H44" s="1" t="n">
        <v>140.942147516978</v>
      </c>
      <c r="I44" s="1" t="n">
        <v>97</v>
      </c>
      <c r="J44" s="1" t="n">
        <v>161.646820478282</v>
      </c>
      <c r="K44" s="1" t="n">
        <f aca="false">H44/J44</f>
        <v>0.871914134159624</v>
      </c>
    </row>
    <row r="45" customFormat="false" ht="15" hidden="false" customHeight="false" outlineLevel="0" collapsed="false">
      <c r="A45" s="1" t="s">
        <v>95</v>
      </c>
      <c r="B45" s="1" t="n">
        <v>1216556</v>
      </c>
      <c r="C45" s="1" t="n">
        <v>1216806</v>
      </c>
      <c r="D45" s="1" t="n">
        <f aca="false">C45-B45+1</f>
        <v>251</v>
      </c>
      <c r="E45" s="1" t="s">
        <v>13</v>
      </c>
      <c r="F45" s="1" t="s">
        <v>96</v>
      </c>
      <c r="G45" s="1" t="n">
        <v>104</v>
      </c>
      <c r="H45" s="1" t="n">
        <v>546.441610065824</v>
      </c>
      <c r="I45" s="1" t="n">
        <v>94</v>
      </c>
      <c r="J45" s="1" t="n">
        <v>245.268691917226</v>
      </c>
      <c r="K45" s="1" t="n">
        <f aca="false">H45/J45</f>
        <v>2.22793054341497</v>
      </c>
    </row>
    <row r="46" customFormat="false" ht="15" hidden="false" customHeight="false" outlineLevel="0" collapsed="false">
      <c r="A46" s="1" t="s">
        <v>97</v>
      </c>
      <c r="B46" s="1" t="n">
        <v>1226305</v>
      </c>
      <c r="C46" s="1" t="n">
        <v>1226892</v>
      </c>
      <c r="D46" s="1" t="n">
        <f aca="false">C46-B46+1</f>
        <v>588</v>
      </c>
      <c r="E46" s="1" t="s">
        <v>22</v>
      </c>
      <c r="F46" s="1" t="s">
        <v>98</v>
      </c>
      <c r="G46" s="1" t="n">
        <v>131</v>
      </c>
      <c r="H46" s="1" t="n">
        <v>293.817807767111</v>
      </c>
      <c r="I46" s="1" t="n">
        <v>239</v>
      </c>
      <c r="J46" s="1" t="n">
        <v>266.200310454163</v>
      </c>
      <c r="K46" s="1" t="n">
        <f aca="false">H46/J46</f>
        <v>1.10374705148101</v>
      </c>
    </row>
    <row r="47" customFormat="false" ht="15" hidden="false" customHeight="false" outlineLevel="0" collapsed="false">
      <c r="A47" s="1" t="s">
        <v>99</v>
      </c>
      <c r="B47" s="1" t="n">
        <v>1232766</v>
      </c>
      <c r="C47" s="1" t="n">
        <v>1233237</v>
      </c>
      <c r="D47" s="1" t="n">
        <f aca="false">C47-B47+1</f>
        <v>472</v>
      </c>
      <c r="E47" s="1" t="s">
        <v>22</v>
      </c>
      <c r="F47" s="1" t="s">
        <v>100</v>
      </c>
      <c r="G47" s="1" t="n">
        <v>451</v>
      </c>
      <c r="H47" s="1" t="n">
        <v>1260.13968181758</v>
      </c>
      <c r="I47" s="1" t="n">
        <v>549</v>
      </c>
      <c r="J47" s="1" t="n">
        <v>761.760288439909</v>
      </c>
      <c r="K47" s="1" t="n">
        <f aca="false">H47/J47</f>
        <v>1.65424701305755</v>
      </c>
    </row>
    <row r="48" customFormat="false" ht="15" hidden="false" customHeight="false" outlineLevel="0" collapsed="false">
      <c r="A48" s="1" t="s">
        <v>101</v>
      </c>
      <c r="B48" s="1" t="n">
        <v>1245845</v>
      </c>
      <c r="C48" s="1" t="n">
        <v>1246042</v>
      </c>
      <c r="D48" s="1" t="n">
        <f aca="false">C48-B48+1</f>
        <v>198</v>
      </c>
      <c r="E48" s="1" t="s">
        <v>22</v>
      </c>
      <c r="F48" s="1" t="s">
        <v>102</v>
      </c>
      <c r="G48" s="1" t="n">
        <v>42</v>
      </c>
      <c r="H48" s="1" t="n">
        <v>279.748807950365</v>
      </c>
      <c r="I48" s="1" t="n">
        <v>62</v>
      </c>
      <c r="J48" s="1" t="n">
        <v>205.075831915747</v>
      </c>
      <c r="K48" s="1" t="n">
        <f aca="false">H48/J48</f>
        <v>1.36412372602393</v>
      </c>
    </row>
    <row r="49" customFormat="false" ht="15" hidden="false" customHeight="false" outlineLevel="0" collapsed="false">
      <c r="A49" s="1" t="s">
        <v>103</v>
      </c>
      <c r="B49" s="1" t="n">
        <v>1262125</v>
      </c>
      <c r="C49" s="1" t="n">
        <v>1262561</v>
      </c>
      <c r="D49" s="1" t="n">
        <f aca="false">C49-B49+1</f>
        <v>437</v>
      </c>
      <c r="E49" s="1" t="s">
        <v>22</v>
      </c>
      <c r="F49" s="1" t="s">
        <v>104</v>
      </c>
      <c r="G49" s="1" t="n">
        <v>404</v>
      </c>
      <c r="H49" s="1" t="n">
        <v>1219.22559908279</v>
      </c>
      <c r="I49" s="1" t="n">
        <v>97</v>
      </c>
      <c r="J49" s="1" t="n">
        <v>145.371168073146</v>
      </c>
      <c r="K49" s="1" t="n">
        <f aca="false">H49/J49</f>
        <v>8.3869835762021</v>
      </c>
    </row>
    <row r="50" customFormat="false" ht="15" hidden="false" customHeight="false" outlineLevel="0" collapsed="false">
      <c r="A50" s="1" t="s">
        <v>105</v>
      </c>
      <c r="B50" s="1" t="n">
        <v>1299687</v>
      </c>
      <c r="C50" s="1" t="n">
        <v>1300169</v>
      </c>
      <c r="D50" s="1" t="n">
        <f aca="false">C50-B50+1</f>
        <v>483</v>
      </c>
      <c r="E50" s="1" t="s">
        <v>22</v>
      </c>
      <c r="F50" s="1" t="s">
        <v>106</v>
      </c>
      <c r="G50" s="1" t="n">
        <v>16</v>
      </c>
      <c r="H50" s="1" t="n">
        <v>43.6874802123019</v>
      </c>
      <c r="I50" s="1" t="n">
        <v>97</v>
      </c>
      <c r="J50" s="1" t="n">
        <v>131.526294923323</v>
      </c>
      <c r="K50" s="1" t="n">
        <f aca="false">H50/J50</f>
        <v>0.332157765394143</v>
      </c>
    </row>
    <row r="51" customFormat="false" ht="15" hidden="false" customHeight="false" outlineLevel="0" collapsed="false">
      <c r="A51" s="1" t="s">
        <v>107</v>
      </c>
      <c r="B51" s="1" t="n">
        <v>1311994</v>
      </c>
      <c r="C51" s="1" t="n">
        <v>1312078</v>
      </c>
      <c r="D51" s="1" t="n">
        <f aca="false">C51-B51+1</f>
        <v>85</v>
      </c>
      <c r="E51" s="1" t="s">
        <v>13</v>
      </c>
      <c r="F51" s="1" t="s">
        <v>108</v>
      </c>
      <c r="G51" s="1" t="n">
        <v>15</v>
      </c>
      <c r="H51" s="1" t="n">
        <v>232.732201572153</v>
      </c>
      <c r="I51" s="1" t="n">
        <v>36</v>
      </c>
      <c r="J51" s="1" t="n">
        <v>277.377709657579</v>
      </c>
      <c r="K51" s="1" t="n">
        <f aca="false">H51/J51</f>
        <v>0.839044355292496</v>
      </c>
    </row>
    <row r="52" customFormat="false" ht="15" hidden="false" customHeight="false" outlineLevel="0" collapsed="false">
      <c r="A52" s="1" t="s">
        <v>109</v>
      </c>
      <c r="B52" s="1" t="n">
        <v>1382033</v>
      </c>
      <c r="C52" s="1" t="n">
        <v>1382103</v>
      </c>
      <c r="D52" s="1" t="n">
        <f aca="false">C52-B52+1</f>
        <v>71</v>
      </c>
      <c r="E52" s="1" t="s">
        <v>22</v>
      </c>
      <c r="F52" s="1" t="s">
        <v>110</v>
      </c>
      <c r="G52" s="1" t="n">
        <v>15</v>
      </c>
      <c r="H52" s="1" t="n">
        <v>278.623058220183</v>
      </c>
      <c r="I52" s="1" t="n">
        <v>31</v>
      </c>
      <c r="J52" s="1" t="n">
        <v>285.95080788252</v>
      </c>
      <c r="K52" s="1" t="n">
        <f aca="false">H52/J52</f>
        <v>0.974374090017092</v>
      </c>
    </row>
    <row r="53" customFormat="false" ht="15" hidden="false" customHeight="false" outlineLevel="0" collapsed="false">
      <c r="A53" s="1" t="s">
        <v>111</v>
      </c>
      <c r="B53" s="1" t="n">
        <v>1401812</v>
      </c>
      <c r="C53" s="1" t="n">
        <v>1402280</v>
      </c>
      <c r="D53" s="1" t="n">
        <f aca="false">C53-B53+1</f>
        <v>469</v>
      </c>
      <c r="E53" s="1" t="s">
        <v>13</v>
      </c>
      <c r="F53" s="1" t="s">
        <v>112</v>
      </c>
      <c r="G53" s="1" t="n">
        <v>37</v>
      </c>
      <c r="H53" s="1" t="n">
        <v>104.043038229484</v>
      </c>
      <c r="I53" s="1" t="n">
        <v>85</v>
      </c>
      <c r="J53" s="1" t="n">
        <v>118.695448488273</v>
      </c>
      <c r="K53" s="1" t="n">
        <f aca="false">H53/J53</f>
        <v>0.876554573529102</v>
      </c>
    </row>
    <row r="54" customFormat="false" ht="15" hidden="false" customHeight="false" outlineLevel="0" collapsed="false">
      <c r="A54" s="1" t="s">
        <v>113</v>
      </c>
      <c r="B54" s="1" t="n">
        <v>1406464</v>
      </c>
      <c r="C54" s="1" t="n">
        <v>1407048</v>
      </c>
      <c r="D54" s="1" t="n">
        <f aca="false">C54-B54+1</f>
        <v>585</v>
      </c>
      <c r="E54" s="1" t="s">
        <v>13</v>
      </c>
      <c r="F54" s="1" t="s">
        <v>112</v>
      </c>
      <c r="G54" s="1" t="n">
        <v>1</v>
      </c>
      <c r="H54" s="1" t="n">
        <v>2.25438599813481</v>
      </c>
      <c r="I54" s="1" t="n">
        <v>0</v>
      </c>
      <c r="J54" s="1" t="n">
        <v>0</v>
      </c>
      <c r="K54" s="1" t="e">
        <f aca="false">H54/J54</f>
        <v>#DIV/0!</v>
      </c>
    </row>
    <row r="55" customFormat="false" ht="15" hidden="false" customHeight="false" outlineLevel="0" collapsed="false">
      <c r="A55" s="1" t="s">
        <v>114</v>
      </c>
      <c r="B55" s="1" t="n">
        <v>1407401</v>
      </c>
      <c r="C55" s="1" t="n">
        <v>1407877</v>
      </c>
      <c r="D55" s="1" t="n">
        <f aca="false">C55-B55+1</f>
        <v>477</v>
      </c>
      <c r="E55" s="1" t="s">
        <v>22</v>
      </c>
      <c r="F55" s="1" t="s">
        <v>112</v>
      </c>
      <c r="G55" s="1" t="n">
        <v>52</v>
      </c>
      <c r="H55" s="1" t="n">
        <v>143.770276862182</v>
      </c>
      <c r="I55" s="1" t="n">
        <v>65</v>
      </c>
      <c r="J55" s="1" t="n">
        <v>89.2448081678386</v>
      </c>
      <c r="K55" s="1" t="n">
        <f aca="false">H55/J55</f>
        <v>1.61096516216159</v>
      </c>
    </row>
    <row r="56" customFormat="false" ht="15" hidden="false" customHeight="false" outlineLevel="0" collapsed="false">
      <c r="A56" s="1" t="s">
        <v>115</v>
      </c>
      <c r="B56" s="1" t="n">
        <v>1422271</v>
      </c>
      <c r="C56" s="1" t="n">
        <v>1422675</v>
      </c>
      <c r="D56" s="1" t="n">
        <f aca="false">C56-B56+1</f>
        <v>405</v>
      </c>
      <c r="E56" s="1" t="s">
        <v>22</v>
      </c>
      <c r="F56" s="1" t="s">
        <v>116</v>
      </c>
      <c r="G56" s="1" t="n">
        <v>38</v>
      </c>
      <c r="H56" s="1" t="n">
        <v>123.740742564289</v>
      </c>
      <c r="I56" s="1" t="n">
        <v>78</v>
      </c>
      <c r="J56" s="1" t="n">
        <v>126.132662210545</v>
      </c>
      <c r="K56" s="1" t="n">
        <f aca="false">H56/J56</f>
        <v>0.98103647695738</v>
      </c>
    </row>
    <row r="57" customFormat="false" ht="15" hidden="false" customHeight="false" outlineLevel="0" collapsed="false">
      <c r="A57" s="1" t="s">
        <v>117</v>
      </c>
      <c r="B57" s="1" t="n">
        <v>1423918</v>
      </c>
      <c r="C57" s="1" t="n">
        <v>1424065</v>
      </c>
      <c r="D57" s="1" t="n">
        <f aca="false">C57-B57+1</f>
        <v>148</v>
      </c>
      <c r="E57" s="1" t="s">
        <v>13</v>
      </c>
      <c r="F57" s="1" t="s">
        <v>118</v>
      </c>
      <c r="G57" s="1" t="n">
        <v>11</v>
      </c>
      <c r="H57" s="1" t="n">
        <v>98.0200939053886</v>
      </c>
      <c r="I57" s="1" t="n">
        <v>52</v>
      </c>
      <c r="J57" s="1" t="n">
        <v>230.106883762481</v>
      </c>
      <c r="K57" s="1" t="n">
        <f aca="false">H57/J57</f>
        <v>0.425976364994652</v>
      </c>
    </row>
    <row r="58" customFormat="false" ht="15" hidden="false" customHeight="false" outlineLevel="0" collapsed="false">
      <c r="A58" s="1" t="s">
        <v>119</v>
      </c>
      <c r="B58" s="1" t="n">
        <v>1425524</v>
      </c>
      <c r="C58" s="1" t="n">
        <v>1425699</v>
      </c>
      <c r="D58" s="1" t="n">
        <f aca="false">C58-B58+1</f>
        <v>176</v>
      </c>
      <c r="E58" s="1" t="s">
        <v>13</v>
      </c>
      <c r="F58" s="1" t="s">
        <v>120</v>
      </c>
      <c r="G58" s="1" t="n">
        <v>21</v>
      </c>
      <c r="H58" s="1" t="n">
        <v>157.35870447208</v>
      </c>
      <c r="I58" s="1" t="n">
        <v>49</v>
      </c>
      <c r="J58" s="1" t="n">
        <v>182.335568296057</v>
      </c>
      <c r="K58" s="1" t="n">
        <f aca="false">H58/J58</f>
        <v>0.863017051157996</v>
      </c>
    </row>
    <row r="59" customFormat="false" ht="15" hidden="false" customHeight="false" outlineLevel="0" collapsed="false">
      <c r="A59" s="1" t="s">
        <v>121</v>
      </c>
      <c r="B59" s="1" t="n">
        <v>1503816</v>
      </c>
      <c r="C59" s="1" t="n">
        <v>1503856</v>
      </c>
      <c r="D59" s="1" t="n">
        <f aca="false">C59-B59+1</f>
        <v>41</v>
      </c>
      <c r="E59" s="1" t="s">
        <v>13</v>
      </c>
      <c r="F59" s="1" t="s">
        <v>122</v>
      </c>
      <c r="G59" s="1" t="n">
        <v>14</v>
      </c>
      <c r="H59" s="1" t="n">
        <v>450.327349383515</v>
      </c>
      <c r="I59" s="1" t="n">
        <v>32</v>
      </c>
      <c r="J59" s="1" t="n">
        <v>511.156754924536</v>
      </c>
      <c r="K59" s="1" t="n">
        <f aca="false">H59/J59</f>
        <v>0.880996573057121</v>
      </c>
    </row>
    <row r="60" customFormat="false" ht="15" hidden="false" customHeight="false" outlineLevel="0" collapsed="false">
      <c r="A60" s="2" t="s">
        <v>123</v>
      </c>
      <c r="B60" s="2" t="n">
        <v>1504229</v>
      </c>
      <c r="C60" s="2" t="n">
        <v>1504356</v>
      </c>
      <c r="D60" s="2" t="n">
        <f aca="false">C60-B60+1</f>
        <v>128</v>
      </c>
      <c r="E60" s="2" t="s">
        <v>22</v>
      </c>
      <c r="F60" s="2" t="s">
        <v>122</v>
      </c>
      <c r="G60" s="2" t="n">
        <v>37</v>
      </c>
      <c r="H60" s="2" t="n">
        <v>381.220194762719</v>
      </c>
      <c r="I60" s="2" t="n">
        <v>51</v>
      </c>
      <c r="J60" s="2" t="n">
        <v>260.944525035939</v>
      </c>
      <c r="K60" s="2" t="n">
        <f aca="false">H60/J60</f>
        <v>1.46092428921517</v>
      </c>
    </row>
    <row r="61" customFormat="false" ht="15" hidden="false" customHeight="false" outlineLevel="0" collapsed="false">
      <c r="A61" s="1" t="s">
        <v>124</v>
      </c>
      <c r="B61" s="1" t="n">
        <v>1507416</v>
      </c>
      <c r="C61" s="1" t="n">
        <v>1507490</v>
      </c>
      <c r="D61" s="1" t="n">
        <f aca="false">C61-B61+1</f>
        <v>75</v>
      </c>
      <c r="E61" s="1" t="s">
        <v>22</v>
      </c>
      <c r="F61" s="1" t="s">
        <v>125</v>
      </c>
      <c r="G61" s="1" t="n">
        <v>19</v>
      </c>
      <c r="H61" s="1" t="n">
        <v>334.100004923579</v>
      </c>
      <c r="I61" s="1" t="n">
        <v>34</v>
      </c>
      <c r="J61" s="1" t="n">
        <v>296.896881818668</v>
      </c>
      <c r="K61" s="1" t="n">
        <f aca="false">H61/J61</f>
        <v>1.12530654709817</v>
      </c>
    </row>
    <row r="62" customFormat="false" ht="15" hidden="false" customHeight="false" outlineLevel="0" collapsed="false">
      <c r="A62" s="1" t="s">
        <v>126</v>
      </c>
      <c r="B62" s="1" t="n">
        <v>1534197</v>
      </c>
      <c r="C62" s="1" t="n">
        <v>1534387</v>
      </c>
      <c r="D62" s="1" t="n">
        <f aca="false">C62-B62+1</f>
        <v>191</v>
      </c>
      <c r="E62" s="1" t="s">
        <v>22</v>
      </c>
      <c r="F62" s="1" t="s">
        <v>127</v>
      </c>
      <c r="G62" s="1" t="n">
        <v>4</v>
      </c>
      <c r="H62" s="1" t="n">
        <v>27.6191792441647</v>
      </c>
      <c r="I62" s="1" t="n">
        <v>50</v>
      </c>
      <c r="J62" s="1" t="n">
        <v>171.444919436404</v>
      </c>
      <c r="K62" s="1" t="n">
        <f aca="false">H62/J62</f>
        <v>0.161096516216159</v>
      </c>
    </row>
    <row r="63" customFormat="false" ht="15" hidden="false" customHeight="false" outlineLevel="0" collapsed="false">
      <c r="A63" s="1" t="s">
        <v>128</v>
      </c>
      <c r="B63" s="1" t="n">
        <v>1573061</v>
      </c>
      <c r="C63" s="1" t="n">
        <v>1573237</v>
      </c>
      <c r="D63" s="1" t="n">
        <f aca="false">C63-B63+1</f>
        <v>177</v>
      </c>
      <c r="E63" s="1" t="s">
        <v>22</v>
      </c>
      <c r="F63" s="1" t="s">
        <v>129</v>
      </c>
      <c r="G63" s="1" t="n">
        <v>15</v>
      </c>
      <c r="H63" s="1" t="n">
        <v>111.764051602446</v>
      </c>
      <c r="I63" s="1" t="n">
        <v>59</v>
      </c>
      <c r="J63" s="1" t="n">
        <v>218.306530749021</v>
      </c>
      <c r="K63" s="1" t="n">
        <f aca="false">H63/J63</f>
        <v>0.511959267636099</v>
      </c>
    </row>
    <row r="64" customFormat="false" ht="15" hidden="false" customHeight="false" outlineLevel="0" collapsed="false">
      <c r="A64" s="1" t="s">
        <v>130</v>
      </c>
      <c r="B64" s="1" t="n">
        <v>1609717</v>
      </c>
      <c r="C64" s="1" t="n">
        <v>1609784</v>
      </c>
      <c r="D64" s="1" t="n">
        <f aca="false">C64-B64+1</f>
        <v>68</v>
      </c>
      <c r="E64" s="1" t="s">
        <v>13</v>
      </c>
      <c r="F64" s="1" t="s">
        <v>131</v>
      </c>
      <c r="G64" s="1" t="n">
        <v>5</v>
      </c>
      <c r="H64" s="1" t="n">
        <v>96.9717506550636</v>
      </c>
      <c r="I64" s="1" t="n">
        <v>62</v>
      </c>
      <c r="J64" s="1" t="n">
        <v>597.132569401733</v>
      </c>
      <c r="K64" s="1" t="n">
        <f aca="false">H64/J64</f>
        <v>0.162395681669515</v>
      </c>
    </row>
    <row r="65" customFormat="false" ht="15" hidden="false" customHeight="false" outlineLevel="0" collapsed="false">
      <c r="A65" s="1" t="s">
        <v>132</v>
      </c>
      <c r="B65" s="1" t="n">
        <v>1640435</v>
      </c>
      <c r="C65" s="1" t="n">
        <v>1640494</v>
      </c>
      <c r="D65" s="1" t="n">
        <f aca="false">C65-B65+1</f>
        <v>60</v>
      </c>
      <c r="E65" s="1" t="s">
        <v>22</v>
      </c>
      <c r="F65" s="1" t="s">
        <v>133</v>
      </c>
      <c r="G65" s="1" t="n">
        <v>8</v>
      </c>
      <c r="H65" s="1" t="n">
        <v>175.842107854515</v>
      </c>
      <c r="I65" s="1" t="n">
        <v>34</v>
      </c>
      <c r="J65" s="1" t="n">
        <v>371.121102273335</v>
      </c>
      <c r="K65" s="1" t="n">
        <f aca="false">H65/J65</f>
        <v>0.473813282988703</v>
      </c>
    </row>
    <row r="66" customFormat="false" ht="15" hidden="false" customHeight="false" outlineLevel="0" collapsed="false">
      <c r="A66" s="1" t="s">
        <v>134</v>
      </c>
      <c r="B66" s="1" t="n">
        <v>1657730</v>
      </c>
      <c r="C66" s="1" t="n">
        <v>1657846</v>
      </c>
      <c r="D66" s="1" t="n">
        <f aca="false">C66-B66+1</f>
        <v>117</v>
      </c>
      <c r="E66" s="1" t="s">
        <v>22</v>
      </c>
      <c r="F66" s="1" t="s">
        <v>135</v>
      </c>
      <c r="G66" s="1" t="n">
        <v>2</v>
      </c>
      <c r="H66" s="1" t="n">
        <v>22.5438599813481</v>
      </c>
      <c r="I66" s="1" t="n">
        <v>30</v>
      </c>
      <c r="J66" s="1" t="n">
        <v>167.92810057617</v>
      </c>
      <c r="K66" s="1" t="n">
        <f aca="false">H66/J66</f>
        <v>0.134247096846799</v>
      </c>
    </row>
    <row r="67" customFormat="false" ht="15" hidden="false" customHeight="false" outlineLevel="0" collapsed="false">
      <c r="A67" s="1" t="s">
        <v>136</v>
      </c>
      <c r="B67" s="1" t="n">
        <v>1658487</v>
      </c>
      <c r="C67" s="1" t="n">
        <v>1658718</v>
      </c>
      <c r="D67" s="1" t="n">
        <f aca="false">C67-B67+1</f>
        <v>232</v>
      </c>
      <c r="E67" s="1" t="s">
        <v>22</v>
      </c>
      <c r="F67" s="1" t="s">
        <v>137</v>
      </c>
      <c r="G67" s="1" t="n">
        <v>59</v>
      </c>
      <c r="H67" s="1" t="n">
        <v>335.388503127685</v>
      </c>
      <c r="I67" s="1" t="n">
        <v>61</v>
      </c>
      <c r="J67" s="1" t="n">
        <v>172.198685892546</v>
      </c>
      <c r="K67" s="1" t="n">
        <f aca="false">H67/J67</f>
        <v>1.94768329031832</v>
      </c>
    </row>
    <row r="68" customFormat="false" ht="15" hidden="false" customHeight="false" outlineLevel="0" collapsed="false">
      <c r="A68" s="1" t="s">
        <v>138</v>
      </c>
      <c r="B68" s="1" t="n">
        <v>1659120</v>
      </c>
      <c r="C68" s="1" t="n">
        <v>1659302</v>
      </c>
      <c r="D68" s="1" t="n">
        <f aca="false">C68-B68+1</f>
        <v>183</v>
      </c>
      <c r="E68" s="1" t="s">
        <v>13</v>
      </c>
      <c r="F68" s="1" t="s">
        <v>139</v>
      </c>
      <c r="G68" s="1" t="n">
        <v>10</v>
      </c>
      <c r="H68" s="1" t="n">
        <v>72.0664376452932</v>
      </c>
      <c r="I68" s="1" t="n">
        <v>56</v>
      </c>
      <c r="J68" s="1" t="n">
        <v>200.412552818773</v>
      </c>
      <c r="K68" s="1" t="n">
        <f aca="false">H68/J68</f>
        <v>0.359590437982498</v>
      </c>
    </row>
    <row r="69" customFormat="false" ht="15" hidden="false" customHeight="false" outlineLevel="0" collapsed="false">
      <c r="A69" s="1" t="s">
        <v>140</v>
      </c>
      <c r="B69" s="1" t="n">
        <v>1669125</v>
      </c>
      <c r="C69" s="1" t="n">
        <v>1669271</v>
      </c>
      <c r="D69" s="1" t="n">
        <f aca="false">C69-B69+1</f>
        <v>147</v>
      </c>
      <c r="E69" s="1" t="s">
        <v>22</v>
      </c>
      <c r="F69" s="1" t="s">
        <v>141</v>
      </c>
      <c r="G69" s="1" t="n">
        <v>16</v>
      </c>
      <c r="H69" s="1" t="n">
        <v>143.544577840421</v>
      </c>
      <c r="I69" s="1" t="n">
        <v>42</v>
      </c>
      <c r="J69" s="1" t="n">
        <v>187.119883499161</v>
      </c>
      <c r="K69" s="1" t="n">
        <f aca="false">H69/J69</f>
        <v>0.767126267695996</v>
      </c>
    </row>
    <row r="70" customFormat="false" ht="15" hidden="false" customHeight="false" outlineLevel="0" collapsed="false">
      <c r="A70" s="1" t="s">
        <v>142</v>
      </c>
      <c r="B70" s="1" t="n">
        <v>1670942</v>
      </c>
      <c r="C70" s="1" t="n">
        <v>1671022</v>
      </c>
      <c r="D70" s="1" t="n">
        <f aca="false">C70-B70+1</f>
        <v>81</v>
      </c>
      <c r="E70" s="1" t="s">
        <v>22</v>
      </c>
      <c r="F70" s="1" t="s">
        <v>143</v>
      </c>
      <c r="G70" s="1" t="n">
        <v>5</v>
      </c>
      <c r="H70" s="1" t="n">
        <v>81.4083832659793</v>
      </c>
      <c r="I70" s="1" t="n">
        <v>29</v>
      </c>
      <c r="J70" s="1" t="n">
        <v>234.477384878578</v>
      </c>
      <c r="K70" s="1" t="n">
        <f aca="false">H70/J70</f>
        <v>0.34719076770724</v>
      </c>
    </row>
    <row r="71" customFormat="false" ht="15" hidden="false" customHeight="false" outlineLevel="0" collapsed="false">
      <c r="A71" s="1" t="s">
        <v>144</v>
      </c>
      <c r="B71" s="1" t="n">
        <v>1701007</v>
      </c>
      <c r="C71" s="1" t="n">
        <v>1701437</v>
      </c>
      <c r="D71" s="1" t="n">
        <f aca="false">C71-B71+1</f>
        <v>431</v>
      </c>
      <c r="E71" s="1" t="s">
        <v>13</v>
      </c>
      <c r="F71" s="1" t="s">
        <v>145</v>
      </c>
      <c r="G71" s="1" t="n">
        <v>36</v>
      </c>
      <c r="H71" s="1" t="n">
        <v>110.156308864778</v>
      </c>
      <c r="I71" s="1" t="n">
        <v>87</v>
      </c>
      <c r="J71" s="1" t="n">
        <v>132.199546462864</v>
      </c>
      <c r="K71" s="1" t="n">
        <f aca="false">H71/J71</f>
        <v>0.833257842497375</v>
      </c>
    </row>
    <row r="72" customFormat="false" ht="15" hidden="false" customHeight="false" outlineLevel="0" collapsed="false">
      <c r="A72" s="1" t="s">
        <v>146</v>
      </c>
      <c r="B72" s="1" t="n">
        <v>1744585</v>
      </c>
      <c r="C72" s="1" t="n">
        <v>1744650</v>
      </c>
      <c r="D72" s="1" t="n">
        <f aca="false">C72-B72+1</f>
        <v>66</v>
      </c>
      <c r="E72" s="1" t="s">
        <v>13</v>
      </c>
      <c r="F72" s="1" t="s">
        <v>147</v>
      </c>
      <c r="G72" s="1" t="n">
        <v>119</v>
      </c>
      <c r="H72" s="1" t="n">
        <v>2377.8648675781</v>
      </c>
      <c r="I72" s="1" t="n">
        <v>191</v>
      </c>
      <c r="J72" s="1" t="n">
        <v>1895.2976078665</v>
      </c>
      <c r="K72" s="1" t="n">
        <f aca="false">H72/J72</f>
        <v>1.25461292079339</v>
      </c>
    </row>
    <row r="73" customFormat="false" ht="15" hidden="false" customHeight="false" outlineLevel="0" collapsed="false">
      <c r="A73" s="1" t="s">
        <v>148</v>
      </c>
      <c r="B73" s="1" t="n">
        <v>1753981</v>
      </c>
      <c r="C73" s="1" t="n">
        <v>1754048</v>
      </c>
      <c r="D73" s="1" t="n">
        <f aca="false">C73-B73+1</f>
        <v>68</v>
      </c>
      <c r="E73" s="1" t="s">
        <v>22</v>
      </c>
      <c r="F73" s="1" t="s">
        <v>149</v>
      </c>
      <c r="G73" s="1" t="n">
        <v>38</v>
      </c>
      <c r="H73" s="1" t="n">
        <v>736.985304978483</v>
      </c>
      <c r="I73" s="1" t="n">
        <v>26</v>
      </c>
      <c r="J73" s="1" t="n">
        <v>250.410432329759</v>
      </c>
      <c r="K73" s="1" t="n">
        <f aca="false">H73/J73</f>
        <v>2.94310943087214</v>
      </c>
    </row>
    <row r="74" customFormat="false" ht="15" hidden="false" customHeight="false" outlineLevel="0" collapsed="false">
      <c r="A74" s="1" t="s">
        <v>150</v>
      </c>
      <c r="B74" s="1" t="n">
        <v>1780757</v>
      </c>
      <c r="C74" s="1" t="n">
        <v>1781338</v>
      </c>
      <c r="D74" s="1" t="n">
        <f aca="false">C74-B74+1</f>
        <v>582</v>
      </c>
      <c r="E74" s="1" t="s">
        <v>13</v>
      </c>
      <c r="F74" s="1" t="s">
        <v>151</v>
      </c>
      <c r="G74" s="1" t="n">
        <v>0</v>
      </c>
      <c r="H74" s="1" t="n">
        <v>0</v>
      </c>
      <c r="I74" s="1" t="n">
        <v>0</v>
      </c>
      <c r="J74" s="1" t="n">
        <v>0</v>
      </c>
      <c r="K74" s="1" t="e">
        <f aca="false">H74/J74</f>
        <v>#DIV/0!</v>
      </c>
    </row>
    <row r="75" customFormat="false" ht="15" hidden="false" customHeight="false" outlineLevel="0" collapsed="false">
      <c r="A75" s="1" t="s">
        <v>152</v>
      </c>
      <c r="B75" s="1" t="n">
        <v>1781778</v>
      </c>
      <c r="C75" s="1" t="n">
        <v>1782170</v>
      </c>
      <c r="D75" s="1" t="n">
        <f aca="false">C75-B75+1</f>
        <v>393</v>
      </c>
      <c r="E75" s="1" t="s">
        <v>22</v>
      </c>
      <c r="F75" s="1" t="s">
        <v>151</v>
      </c>
      <c r="G75" s="1" t="n">
        <v>58</v>
      </c>
      <c r="H75" s="1" t="n">
        <v>194.634394190112</v>
      </c>
      <c r="I75" s="1" t="n">
        <v>82</v>
      </c>
      <c r="J75" s="1" t="n">
        <v>136.649889476486</v>
      </c>
      <c r="K75" s="1" t="n">
        <f aca="false">H75/J75</f>
        <v>1.42432895435019</v>
      </c>
    </row>
    <row r="76" customFormat="false" ht="15" hidden="false" customHeight="false" outlineLevel="0" collapsed="false">
      <c r="A76" s="1" t="s">
        <v>153</v>
      </c>
      <c r="B76" s="1" t="n">
        <v>1791551</v>
      </c>
      <c r="C76" s="1" t="n">
        <v>1791596</v>
      </c>
      <c r="D76" s="1" t="n">
        <f aca="false">C76-B76+1</f>
        <v>46</v>
      </c>
      <c r="E76" s="1" t="s">
        <v>13</v>
      </c>
      <c r="F76" s="1" t="s">
        <v>154</v>
      </c>
      <c r="G76" s="1" t="n">
        <v>10</v>
      </c>
      <c r="H76" s="1" t="n">
        <v>286.699088893231</v>
      </c>
      <c r="I76" s="1" t="n">
        <v>33</v>
      </c>
      <c r="J76" s="1" t="n">
        <v>469.833620525066</v>
      </c>
      <c r="K76" s="1" t="n">
        <f aca="false">H76/J76</f>
        <v>0.610214076576361</v>
      </c>
    </row>
    <row r="77" customFormat="false" ht="15" hidden="false" customHeight="false" outlineLevel="0" collapsed="false">
      <c r="A77" s="1" t="s">
        <v>155</v>
      </c>
      <c r="B77" s="1" t="n">
        <v>1860740</v>
      </c>
      <c r="C77" s="1" t="n">
        <v>1860939</v>
      </c>
      <c r="D77" s="1" t="n">
        <f aca="false">C77-B77+1</f>
        <v>200</v>
      </c>
      <c r="E77" s="1" t="s">
        <v>22</v>
      </c>
      <c r="F77" s="1" t="s">
        <v>156</v>
      </c>
      <c r="G77" s="1" t="n">
        <v>123</v>
      </c>
      <c r="H77" s="1" t="n">
        <v>811.071722478952</v>
      </c>
      <c r="I77" s="1" t="n">
        <v>54</v>
      </c>
      <c r="J77" s="1" t="n">
        <v>176.828289906707</v>
      </c>
      <c r="K77" s="1" t="n">
        <f aca="false">H77/J77</f>
        <v>4.58677580893231</v>
      </c>
    </row>
    <row r="78" customFormat="false" ht="15" hidden="false" customHeight="false" outlineLevel="0" collapsed="false">
      <c r="A78" s="1" t="s">
        <v>157</v>
      </c>
      <c r="B78" s="1" t="n">
        <v>1880528</v>
      </c>
      <c r="C78" s="1" t="n">
        <v>1880616</v>
      </c>
      <c r="D78" s="1" t="n">
        <f aca="false">C78-B78+1</f>
        <v>89</v>
      </c>
      <c r="E78" s="1" t="s">
        <v>22</v>
      </c>
      <c r="F78" s="1" t="s">
        <v>158</v>
      </c>
      <c r="G78" s="1" t="n">
        <v>11</v>
      </c>
      <c r="H78" s="1" t="n">
        <v>162.999706719073</v>
      </c>
      <c r="I78" s="1" t="n">
        <v>37</v>
      </c>
      <c r="J78" s="1" t="n">
        <v>272.269942844284</v>
      </c>
      <c r="K78" s="1" t="n">
        <f aca="false">H78/J78</f>
        <v>0.598669485938429</v>
      </c>
    </row>
    <row r="79" customFormat="false" ht="15" hidden="false" customHeight="false" outlineLevel="0" collapsed="false">
      <c r="A79" s="1" t="s">
        <v>159</v>
      </c>
      <c r="B79" s="1" t="n">
        <v>1919402</v>
      </c>
      <c r="C79" s="1" t="n">
        <v>1919473</v>
      </c>
      <c r="D79" s="1" t="n">
        <f aca="false">C79-B79+1</f>
        <v>72</v>
      </c>
      <c r="E79" s="1" t="s">
        <v>22</v>
      </c>
      <c r="F79" s="1" t="s">
        <v>160</v>
      </c>
      <c r="G79" s="1" t="n">
        <v>4</v>
      </c>
      <c r="H79" s="1" t="n">
        <v>73.2675449393814</v>
      </c>
      <c r="I79" s="1" t="n">
        <v>33</v>
      </c>
      <c r="J79" s="1" t="n">
        <v>300.171479779903</v>
      </c>
      <c r="K79" s="1" t="n">
        <f aca="false">H79/J79</f>
        <v>0.244085630630544</v>
      </c>
    </row>
    <row r="80" customFormat="false" ht="15" hidden="false" customHeight="false" outlineLevel="0" collapsed="false">
      <c r="A80" s="1" t="s">
        <v>161</v>
      </c>
      <c r="B80" s="1" t="n">
        <v>1926086</v>
      </c>
      <c r="C80" s="1" t="n">
        <v>1926171</v>
      </c>
      <c r="D80" s="1" t="n">
        <f aca="false">C80-B80+1</f>
        <v>86</v>
      </c>
      <c r="E80" s="1" t="s">
        <v>13</v>
      </c>
      <c r="F80" s="1" t="s">
        <v>162</v>
      </c>
      <c r="G80" s="1" t="n">
        <v>12</v>
      </c>
      <c r="H80" s="1" t="n">
        <v>184.020810545423</v>
      </c>
      <c r="I80" s="1" t="n">
        <v>27</v>
      </c>
      <c r="J80" s="1" t="n">
        <v>205.614290589194</v>
      </c>
      <c r="K80" s="1" t="n">
        <f aca="false">H80/J80</f>
        <v>0.894980645645329</v>
      </c>
    </row>
    <row r="81" customFormat="false" ht="15" hidden="false" customHeight="false" outlineLevel="0" collapsed="false">
      <c r="A81" s="1" t="s">
        <v>163</v>
      </c>
      <c r="B81" s="1" t="n">
        <v>1938538</v>
      </c>
      <c r="C81" s="1" t="n">
        <v>1938840</v>
      </c>
      <c r="D81" s="1" t="n">
        <f aca="false">C81-B81+1</f>
        <v>303</v>
      </c>
      <c r="E81" s="1" t="s">
        <v>22</v>
      </c>
      <c r="F81" s="1" t="s">
        <v>164</v>
      </c>
      <c r="G81" s="1" t="n">
        <v>14</v>
      </c>
      <c r="H81" s="1" t="n">
        <v>60.9353839099805</v>
      </c>
      <c r="I81" s="1" t="n">
        <v>73</v>
      </c>
      <c r="J81" s="1" t="n">
        <v>157.785908363154</v>
      </c>
      <c r="K81" s="1" t="n">
        <f aca="false">H81/J81</f>
        <v>0.386190278600382</v>
      </c>
    </row>
    <row r="82" customFormat="false" ht="15" hidden="false" customHeight="false" outlineLevel="0" collapsed="false">
      <c r="A82" s="1" t="s">
        <v>165</v>
      </c>
      <c r="B82" s="1" t="n">
        <v>1940560</v>
      </c>
      <c r="C82" s="1" t="n">
        <v>1940725</v>
      </c>
      <c r="D82" s="1" t="n">
        <f aca="false">C82-B82+1</f>
        <v>166</v>
      </c>
      <c r="E82" s="1" t="s">
        <v>13</v>
      </c>
      <c r="F82" s="1" t="s">
        <v>166</v>
      </c>
      <c r="G82" s="1" t="n">
        <v>43</v>
      </c>
      <c r="H82" s="1" t="n">
        <v>341.620962548682</v>
      </c>
      <c r="I82" s="1" t="n">
        <v>60</v>
      </c>
      <c r="J82" s="1" t="n">
        <v>236.717924908577</v>
      </c>
      <c r="K82" s="1" t="n">
        <f aca="false">H82/J82</f>
        <v>1.44315629110309</v>
      </c>
    </row>
    <row r="83" customFormat="false" ht="15" hidden="false" customHeight="false" outlineLevel="0" collapsed="false">
      <c r="A83" s="1" t="s">
        <v>167</v>
      </c>
      <c r="B83" s="1" t="n">
        <v>1988946</v>
      </c>
      <c r="C83" s="1" t="n">
        <v>1989001</v>
      </c>
      <c r="D83" s="1" t="n">
        <f aca="false">C83-B83+1</f>
        <v>56</v>
      </c>
      <c r="E83" s="1" t="s">
        <v>22</v>
      </c>
      <c r="F83" s="1" t="s">
        <v>168</v>
      </c>
      <c r="G83" s="1" t="n">
        <v>13</v>
      </c>
      <c r="H83" s="1" t="n">
        <v>306.153669925272</v>
      </c>
      <c r="I83" s="1" t="n">
        <v>31</v>
      </c>
      <c r="J83" s="1" t="n">
        <v>362.544774279624</v>
      </c>
      <c r="K83" s="1" t="n">
        <f aca="false">H83/J83</f>
        <v>0.84445754468148</v>
      </c>
    </row>
    <row r="84" customFormat="false" ht="15" hidden="false" customHeight="false" outlineLevel="0" collapsed="false">
      <c r="A84" s="1" t="s">
        <v>169</v>
      </c>
      <c r="B84" s="1" t="n">
        <v>1990737</v>
      </c>
      <c r="C84" s="1" t="n">
        <v>1991086</v>
      </c>
      <c r="D84" s="1" t="n">
        <f aca="false">C84-B84+1</f>
        <v>350</v>
      </c>
      <c r="E84" s="1" t="s">
        <v>13</v>
      </c>
      <c r="F84" s="1" t="s">
        <v>170</v>
      </c>
      <c r="G84" s="1" t="n">
        <v>18</v>
      </c>
      <c r="H84" s="1" t="n">
        <v>67.8248130295987</v>
      </c>
      <c r="I84" s="1" t="n">
        <v>71</v>
      </c>
      <c r="J84" s="1" t="n">
        <v>132.855117284404</v>
      </c>
      <c r="K84" s="1" t="n">
        <f aca="false">H84/J84</f>
        <v>0.510517128854026</v>
      </c>
    </row>
    <row r="85" customFormat="false" ht="15" hidden="false" customHeight="false" outlineLevel="0" collapsed="false">
      <c r="A85" s="1" t="s">
        <v>171</v>
      </c>
      <c r="B85" s="1" t="n">
        <v>2039263</v>
      </c>
      <c r="C85" s="1" t="n">
        <v>2039349</v>
      </c>
      <c r="D85" s="1" t="n">
        <f aca="false">C85-B85+1</f>
        <v>87</v>
      </c>
      <c r="E85" s="1" t="s">
        <v>13</v>
      </c>
      <c r="F85" s="1" t="s">
        <v>172</v>
      </c>
      <c r="G85" s="1" t="n">
        <v>2</v>
      </c>
      <c r="H85" s="1" t="n">
        <v>30.3176048025026</v>
      </c>
      <c r="I85" s="1" t="n">
        <v>32</v>
      </c>
      <c r="J85" s="1" t="n">
        <v>240.889964964437</v>
      </c>
      <c r="K85" s="1" t="n">
        <f aca="false">H85/J85</f>
        <v>0.125856653293874</v>
      </c>
    </row>
    <row r="86" customFormat="false" ht="15" hidden="false" customHeight="false" outlineLevel="0" collapsed="false">
      <c r="A86" s="1" t="s">
        <v>173</v>
      </c>
      <c r="B86" s="1" t="n">
        <v>2070456</v>
      </c>
      <c r="C86" s="1" t="n">
        <v>2070515</v>
      </c>
      <c r="D86" s="1" t="n">
        <f aca="false">C86-B86+1</f>
        <v>60</v>
      </c>
      <c r="E86" s="1" t="s">
        <v>22</v>
      </c>
      <c r="F86" s="1" t="s">
        <v>174</v>
      </c>
      <c r="G86" s="1" t="n">
        <v>62</v>
      </c>
      <c r="H86" s="1" t="n">
        <v>1362.77633587249</v>
      </c>
      <c r="I86" s="1" t="n">
        <v>50</v>
      </c>
      <c r="J86" s="1" t="n">
        <v>545.766326872552</v>
      </c>
      <c r="K86" s="1" t="n">
        <f aca="false">H86/J86</f>
        <v>2.49699600135047</v>
      </c>
    </row>
    <row r="87" customFormat="false" ht="15" hidden="false" customHeight="false" outlineLevel="0" collapsed="false">
      <c r="A87" s="1" t="s">
        <v>175</v>
      </c>
      <c r="B87" s="1" t="n">
        <v>2071932</v>
      </c>
      <c r="C87" s="1" t="n">
        <v>2072151</v>
      </c>
      <c r="D87" s="1" t="n">
        <f aca="false">C87-B87+1</f>
        <v>220</v>
      </c>
      <c r="E87" s="1" t="s">
        <v>13</v>
      </c>
      <c r="F87" s="1" t="s">
        <v>176</v>
      </c>
      <c r="G87" s="1" t="n">
        <v>89</v>
      </c>
      <c r="H87" s="1" t="n">
        <v>533.520940876768</v>
      </c>
      <c r="I87" s="1" t="n">
        <v>77</v>
      </c>
      <c r="J87" s="1" t="n">
        <v>229.221857286472</v>
      </c>
      <c r="K87" s="1" t="n">
        <f aca="false">H87/J87</f>
        <v>2.32753083494126</v>
      </c>
    </row>
    <row r="88" customFormat="false" ht="15" hidden="false" customHeight="false" outlineLevel="0" collapsed="false">
      <c r="A88" s="1" t="s">
        <v>177</v>
      </c>
      <c r="B88" s="1" t="n">
        <v>2088453</v>
      </c>
      <c r="C88" s="1" t="n">
        <v>2088505</v>
      </c>
      <c r="D88" s="1" t="n">
        <f aca="false">C88-B88+1</f>
        <v>53</v>
      </c>
      <c r="E88" s="1" t="s">
        <v>22</v>
      </c>
      <c r="F88" s="1" t="s">
        <v>178</v>
      </c>
      <c r="G88" s="1" t="n">
        <v>14</v>
      </c>
      <c r="H88" s="1" t="n">
        <v>348.366440089134</v>
      </c>
      <c r="I88" s="1" t="n">
        <v>33</v>
      </c>
      <c r="J88" s="1" t="n">
        <v>407.780123474586</v>
      </c>
      <c r="K88" s="1" t="n">
        <f aca="false">H88/J88</f>
        <v>0.854299707206905</v>
      </c>
    </row>
    <row r="89" customFormat="false" ht="15" hidden="false" customHeight="false" outlineLevel="0" collapsed="false">
      <c r="A89" s="1" t="s">
        <v>179</v>
      </c>
      <c r="B89" s="1" t="n">
        <v>2102957</v>
      </c>
      <c r="C89" s="1" t="n">
        <v>2103045</v>
      </c>
      <c r="D89" s="1" t="n">
        <f aca="false">C89-B89+1</f>
        <v>89</v>
      </c>
      <c r="E89" s="1" t="s">
        <v>22</v>
      </c>
      <c r="F89" s="1" t="s">
        <v>180</v>
      </c>
      <c r="G89" s="1" t="n">
        <v>8</v>
      </c>
      <c r="H89" s="1" t="n">
        <v>118.545241250235</v>
      </c>
      <c r="I89" s="1" t="n">
        <v>29</v>
      </c>
      <c r="J89" s="1" t="n">
        <v>213.400766013088</v>
      </c>
      <c r="K89" s="1" t="n">
        <f aca="false">H89/J89</f>
        <v>0.555505228331583</v>
      </c>
    </row>
    <row r="90" customFormat="false" ht="15" hidden="false" customHeight="false" outlineLevel="0" collapsed="false">
      <c r="A90" s="2" t="s">
        <v>181</v>
      </c>
      <c r="B90" s="2" t="n">
        <v>2114702</v>
      </c>
      <c r="C90" s="2" t="n">
        <v>2115045</v>
      </c>
      <c r="D90" s="2" t="n">
        <f aca="false">C90-B90+1</f>
        <v>344</v>
      </c>
      <c r="E90" s="2" t="s">
        <v>22</v>
      </c>
      <c r="F90" s="2" t="s">
        <v>182</v>
      </c>
      <c r="G90" s="2" t="n">
        <v>13</v>
      </c>
      <c r="H90" s="2" t="n">
        <v>49.8389695227187</v>
      </c>
      <c r="I90" s="2" t="n">
        <v>72</v>
      </c>
      <c r="J90" s="2" t="n">
        <v>137.076193726129</v>
      </c>
      <c r="K90" s="2" t="n">
        <f aca="false">H90/J90</f>
        <v>0.363585887293415</v>
      </c>
    </row>
    <row r="91" customFormat="false" ht="15" hidden="false" customHeight="false" outlineLevel="0" collapsed="false">
      <c r="A91" s="1" t="s">
        <v>183</v>
      </c>
      <c r="B91" s="1" t="n">
        <v>2139812</v>
      </c>
      <c r="C91" s="1" t="n">
        <v>2140351</v>
      </c>
      <c r="D91" s="1" t="n">
        <f aca="false">C91-B91+1</f>
        <v>540</v>
      </c>
      <c r="E91" s="1" t="s">
        <v>22</v>
      </c>
      <c r="F91" s="1" t="s">
        <v>184</v>
      </c>
      <c r="G91" s="1" t="n">
        <v>41</v>
      </c>
      <c r="H91" s="1" t="n">
        <v>100.132311417155</v>
      </c>
      <c r="I91" s="1" t="n">
        <v>100</v>
      </c>
      <c r="J91" s="1" t="n">
        <v>121.281405971678</v>
      </c>
      <c r="K91" s="1" t="n">
        <f aca="false">H91/J91</f>
        <v>0.825619645607816</v>
      </c>
    </row>
    <row r="92" customFormat="false" ht="15" hidden="false" customHeight="false" outlineLevel="0" collapsed="false">
      <c r="A92" s="1" t="s">
        <v>185</v>
      </c>
      <c r="B92" s="1" t="n">
        <v>2162730</v>
      </c>
      <c r="C92" s="1" t="n">
        <v>2163183</v>
      </c>
      <c r="D92" s="1" t="n">
        <f aca="false">C92-B92+1</f>
        <v>454</v>
      </c>
      <c r="E92" s="1" t="s">
        <v>22</v>
      </c>
      <c r="F92" s="1" t="s">
        <v>186</v>
      </c>
      <c r="G92" s="1" t="n">
        <v>3</v>
      </c>
      <c r="H92" s="1" t="n">
        <v>8.71464190908941</v>
      </c>
      <c r="I92" s="1" t="n">
        <v>124</v>
      </c>
      <c r="J92" s="1" t="n">
        <v>178.876716825189</v>
      </c>
      <c r="K92" s="1" t="n">
        <f aca="false">H92/J92</f>
        <v>0.0487187045008546</v>
      </c>
    </row>
    <row r="93" customFormat="false" ht="15" hidden="false" customHeight="false" outlineLevel="0" collapsed="false">
      <c r="A93" s="1" t="s">
        <v>187</v>
      </c>
      <c r="B93" s="1" t="n">
        <v>2183229</v>
      </c>
      <c r="C93" s="1" t="n">
        <v>2183291</v>
      </c>
      <c r="D93" s="1" t="n">
        <f aca="false">C93-B93+1</f>
        <v>63</v>
      </c>
      <c r="E93" s="1" t="s">
        <v>22</v>
      </c>
      <c r="F93" s="1" t="s">
        <v>188</v>
      </c>
      <c r="G93" s="1" t="n">
        <v>2</v>
      </c>
      <c r="H93" s="1" t="n">
        <v>41.8671685367894</v>
      </c>
      <c r="I93" s="1" t="n">
        <v>20</v>
      </c>
      <c r="J93" s="1" t="n">
        <v>207.910981665734</v>
      </c>
      <c r="K93" s="1" t="n">
        <f aca="false">H93/J93</f>
        <v>0.201370645270199</v>
      </c>
    </row>
    <row r="94" customFormat="false" ht="15" hidden="false" customHeight="false" outlineLevel="0" collapsed="false">
      <c r="A94" s="1" t="s">
        <v>189</v>
      </c>
      <c r="B94" s="1" t="n">
        <v>2253753</v>
      </c>
      <c r="C94" s="1" t="n">
        <v>2253816</v>
      </c>
      <c r="D94" s="1" t="n">
        <f aca="false">C94-B94+1</f>
        <v>64</v>
      </c>
      <c r="E94" s="1" t="s">
        <v>22</v>
      </c>
      <c r="F94" s="1" t="s">
        <v>190</v>
      </c>
      <c r="G94" s="1" t="n">
        <v>7</v>
      </c>
      <c r="H94" s="1" t="n">
        <v>144.245479099407</v>
      </c>
      <c r="I94" s="1" t="n">
        <v>34</v>
      </c>
      <c r="J94" s="1" t="n">
        <v>347.926033381252</v>
      </c>
      <c r="K94" s="1" t="n">
        <f aca="false">H94/J94</f>
        <v>0.414586622615116</v>
      </c>
    </row>
    <row r="95" customFormat="false" ht="15" hidden="false" customHeight="false" outlineLevel="0" collapsed="false">
      <c r="A95" s="1" t="s">
        <v>191</v>
      </c>
      <c r="B95" s="1" t="n">
        <v>2295203</v>
      </c>
      <c r="C95" s="1" t="n">
        <v>2295416</v>
      </c>
      <c r="D95" s="1" t="n">
        <f aca="false">C95-B95+1</f>
        <v>214</v>
      </c>
      <c r="E95" s="1" t="s">
        <v>13</v>
      </c>
      <c r="F95" s="1" t="s">
        <v>192</v>
      </c>
      <c r="G95" s="1" t="n">
        <v>19</v>
      </c>
      <c r="H95" s="1" t="n">
        <v>117.091123220881</v>
      </c>
      <c r="I95" s="1" t="n">
        <v>40</v>
      </c>
      <c r="J95" s="1" t="n">
        <v>122.414877055526</v>
      </c>
      <c r="K95" s="1" t="n">
        <f aca="false">H95/J95</f>
        <v>0.956510565033445</v>
      </c>
    </row>
    <row r="96" customFormat="false" ht="15" hidden="false" customHeight="false" outlineLevel="0" collapsed="false">
      <c r="A96" s="1" t="s">
        <v>193</v>
      </c>
      <c r="B96" s="1" t="n">
        <v>2321249</v>
      </c>
      <c r="C96" s="1" t="n">
        <v>2321293</v>
      </c>
      <c r="D96" s="1" t="n">
        <f aca="false">C96-B96+1</f>
        <v>45</v>
      </c>
      <c r="E96" s="1" t="s">
        <v>22</v>
      </c>
      <c r="F96" s="1" t="s">
        <v>194</v>
      </c>
      <c r="G96" s="1" t="n">
        <v>5</v>
      </c>
      <c r="H96" s="1" t="n">
        <v>146.535089878763</v>
      </c>
      <c r="I96" s="1" t="n">
        <v>34</v>
      </c>
      <c r="J96" s="1" t="n">
        <v>494.828136364447</v>
      </c>
      <c r="K96" s="1" t="n">
        <f aca="false">H96/J96</f>
        <v>0.29613330186794</v>
      </c>
    </row>
    <row r="97" customFormat="false" ht="15" hidden="false" customHeight="false" outlineLevel="0" collapsed="false">
      <c r="A97" s="1" t="s">
        <v>195</v>
      </c>
      <c r="B97" s="1" t="n">
        <v>2366297</v>
      </c>
      <c r="C97" s="1" t="n">
        <v>2366366</v>
      </c>
      <c r="D97" s="1" t="n">
        <f aca="false">C97-B97+1</f>
        <v>70</v>
      </c>
      <c r="E97" s="1" t="s">
        <v>22</v>
      </c>
      <c r="F97" s="1" t="s">
        <v>196</v>
      </c>
      <c r="G97" s="1" t="n">
        <v>24</v>
      </c>
      <c r="H97" s="1" t="n">
        <v>452.165420197325</v>
      </c>
      <c r="I97" s="1" t="n">
        <v>37</v>
      </c>
      <c r="J97" s="1" t="n">
        <v>346.171784473447</v>
      </c>
      <c r="K97" s="1" t="n">
        <f aca="false">H97/J97</f>
        <v>1.30618796932021</v>
      </c>
    </row>
    <row r="98" customFormat="false" ht="15" hidden="false" customHeight="false" outlineLevel="0" collapsed="false">
      <c r="A98" s="2" t="s">
        <v>197</v>
      </c>
      <c r="B98" s="2" t="n">
        <v>2377709</v>
      </c>
      <c r="C98" s="2" t="n">
        <v>2378159</v>
      </c>
      <c r="D98" s="2" t="n">
        <f aca="false">C98-B98+1</f>
        <v>451</v>
      </c>
      <c r="E98" s="2" t="s">
        <v>22</v>
      </c>
      <c r="F98" s="2" t="s">
        <v>198</v>
      </c>
      <c r="G98" s="2" t="n">
        <v>31</v>
      </c>
      <c r="H98" s="2" t="n">
        <v>90.650310590188</v>
      </c>
      <c r="I98" s="2" t="n">
        <v>71</v>
      </c>
      <c r="J98" s="2" t="n">
        <v>103.102640908074</v>
      </c>
      <c r="K98" s="2" t="n">
        <f aca="false">H98/J98</f>
        <v>0.879223944137489</v>
      </c>
    </row>
    <row r="99" customFormat="false" ht="15" hidden="false" customHeight="false" outlineLevel="0" collapsed="false">
      <c r="A99" s="1" t="s">
        <v>199</v>
      </c>
      <c r="B99" s="1" t="n">
        <v>2436928</v>
      </c>
      <c r="C99" s="1" t="n">
        <v>2436959</v>
      </c>
      <c r="D99" s="1" t="n">
        <f aca="false">C99-B99+1</f>
        <v>32</v>
      </c>
      <c r="E99" s="1" t="s">
        <v>22</v>
      </c>
      <c r="F99" s="1" t="s">
        <v>200</v>
      </c>
      <c r="G99" s="1" t="n">
        <v>8</v>
      </c>
      <c r="H99" s="1" t="n">
        <v>329.703952227216</v>
      </c>
      <c r="I99" s="1" t="n">
        <v>24</v>
      </c>
      <c r="J99" s="1" t="n">
        <v>491.189694185296</v>
      </c>
      <c r="K99" s="1" t="n">
        <f aca="false">H99/J99</f>
        <v>0.671235484233997</v>
      </c>
    </row>
    <row r="100" customFormat="false" ht="15" hidden="false" customHeight="false" outlineLevel="0" collapsed="false">
      <c r="A100" s="1" t="s">
        <v>201</v>
      </c>
      <c r="B100" s="1" t="n">
        <v>2436994</v>
      </c>
      <c r="C100" s="1" t="n">
        <v>2437083</v>
      </c>
      <c r="D100" s="1" t="n">
        <f aca="false">C100-B100+1</f>
        <v>90</v>
      </c>
      <c r="E100" s="1" t="s">
        <v>13</v>
      </c>
      <c r="F100" s="1" t="s">
        <v>200</v>
      </c>
      <c r="G100" s="1" t="n">
        <v>9</v>
      </c>
      <c r="H100" s="1" t="n">
        <v>131.881580890886</v>
      </c>
      <c r="I100" s="1" t="n">
        <v>39</v>
      </c>
      <c r="J100" s="1" t="n">
        <v>283.798489973727</v>
      </c>
      <c r="K100" s="1" t="n">
        <f aca="false">H100/J100</f>
        <v>0.464701489085075</v>
      </c>
    </row>
    <row r="101" customFormat="false" ht="15" hidden="false" customHeight="false" outlineLevel="0" collapsed="false">
      <c r="A101" s="1" t="s">
        <v>202</v>
      </c>
      <c r="B101" s="1" t="n">
        <v>2468352</v>
      </c>
      <c r="C101" s="1" t="n">
        <v>2468389</v>
      </c>
      <c r="D101" s="1" t="n">
        <f aca="false">C101-B101+1</f>
        <v>38</v>
      </c>
      <c r="E101" s="1" t="s">
        <v>13</v>
      </c>
      <c r="F101" s="1" t="s">
        <v>203</v>
      </c>
      <c r="G101" s="1" t="n">
        <v>4</v>
      </c>
      <c r="H101" s="1" t="n">
        <v>138.822716727249</v>
      </c>
      <c r="I101" s="1" t="n">
        <v>16</v>
      </c>
      <c r="J101" s="1" t="n">
        <v>275.755617788237</v>
      </c>
      <c r="K101" s="1" t="n">
        <f aca="false">H101/J101</f>
        <v>0.503426613175497</v>
      </c>
    </row>
    <row r="102" customFormat="false" ht="15" hidden="false" customHeight="false" outlineLevel="0" collapsed="false">
      <c r="A102" s="1" t="s">
        <v>204</v>
      </c>
      <c r="B102" s="1" t="n">
        <v>2477192</v>
      </c>
      <c r="C102" s="1" t="n">
        <v>2477222</v>
      </c>
      <c r="D102" s="1" t="n">
        <f aca="false">C102-B102+1</f>
        <v>31</v>
      </c>
      <c r="E102" s="1" t="s">
        <v>22</v>
      </c>
      <c r="F102" s="1" t="s">
        <v>205</v>
      </c>
      <c r="G102" s="1" t="n">
        <v>3</v>
      </c>
      <c r="H102" s="1" t="n">
        <v>127.627336346019</v>
      </c>
      <c r="I102" s="1" t="n">
        <v>11</v>
      </c>
      <c r="J102" s="1" t="n">
        <v>232.390823055409</v>
      </c>
      <c r="K102" s="1" t="n">
        <f aca="false">H102/J102</f>
        <v>0.549192668918725</v>
      </c>
    </row>
    <row r="103" customFormat="false" ht="15" hidden="false" customHeight="false" outlineLevel="0" collapsed="false">
      <c r="A103" s="1" t="s">
        <v>206</v>
      </c>
      <c r="B103" s="1" t="n">
        <v>2497936</v>
      </c>
      <c r="C103" s="1" t="n">
        <v>2498250</v>
      </c>
      <c r="D103" s="1" t="n">
        <f aca="false">C103-B103+1</f>
        <v>315</v>
      </c>
      <c r="E103" s="1" t="s">
        <v>13</v>
      </c>
      <c r="F103" s="1" t="s">
        <v>207</v>
      </c>
      <c r="G103" s="1" t="n">
        <v>50</v>
      </c>
      <c r="H103" s="1" t="n">
        <v>209.335842683947</v>
      </c>
      <c r="I103" s="1" t="n">
        <v>72</v>
      </c>
      <c r="J103" s="1" t="n">
        <v>149.695906799328</v>
      </c>
      <c r="K103" s="1" t="n">
        <f aca="false">H103/J103</f>
        <v>1.39840725882083</v>
      </c>
    </row>
    <row r="104" customFormat="false" ht="15" hidden="false" customHeight="false" outlineLevel="0" collapsed="false">
      <c r="A104" s="1" t="s">
        <v>208</v>
      </c>
      <c r="B104" s="1" t="n">
        <v>2527816</v>
      </c>
      <c r="C104" s="1" t="n">
        <v>2527876</v>
      </c>
      <c r="D104" s="1" t="n">
        <f aca="false">C104-B104+1</f>
        <v>61</v>
      </c>
      <c r="E104" s="1" t="s">
        <v>13</v>
      </c>
      <c r="F104" s="1" t="s">
        <v>209</v>
      </c>
      <c r="G104" s="1" t="n">
        <v>2</v>
      </c>
      <c r="H104" s="1" t="n">
        <v>43.2398625871759</v>
      </c>
      <c r="I104" s="1" t="n">
        <v>20</v>
      </c>
      <c r="J104" s="1" t="n">
        <v>214.727735162971</v>
      </c>
      <c r="K104" s="1" t="n">
        <f aca="false">H104/J104</f>
        <v>0.201370645270199</v>
      </c>
    </row>
    <row r="105" customFormat="false" ht="15" hidden="false" customHeight="false" outlineLevel="0" collapsed="false">
      <c r="A105" s="1" t="s">
        <v>210</v>
      </c>
      <c r="B105" s="1" t="n">
        <v>2550982</v>
      </c>
      <c r="C105" s="1" t="n">
        <v>2551448</v>
      </c>
      <c r="D105" s="1" t="n">
        <f aca="false">C105-B105+1</f>
        <v>467</v>
      </c>
      <c r="E105" s="1" t="s">
        <v>13</v>
      </c>
      <c r="F105" s="1" t="s">
        <v>211</v>
      </c>
      <c r="G105" s="1" t="n">
        <v>26</v>
      </c>
      <c r="H105" s="1" t="n">
        <v>73.4244347572387</v>
      </c>
      <c r="I105" s="1" t="n">
        <v>69</v>
      </c>
      <c r="J105" s="1" t="n">
        <v>96.7654215525638</v>
      </c>
      <c r="K105" s="1" t="n">
        <f aca="false">H105/J105</f>
        <v>0.758787938699301</v>
      </c>
    </row>
    <row r="106" customFormat="false" ht="15" hidden="false" customHeight="false" outlineLevel="0" collapsed="false">
      <c r="A106" s="1" t="s">
        <v>212</v>
      </c>
      <c r="B106" s="1" t="n">
        <v>2574835</v>
      </c>
      <c r="C106" s="1" t="n">
        <v>2574916</v>
      </c>
      <c r="D106" s="1" t="n">
        <f aca="false">C106-B106+1</f>
        <v>82</v>
      </c>
      <c r="E106" s="1" t="s">
        <v>13</v>
      </c>
      <c r="F106" s="1" t="s">
        <v>213</v>
      </c>
      <c r="G106" s="1" t="n">
        <v>6</v>
      </c>
      <c r="H106" s="1" t="n">
        <v>96.4987177250389</v>
      </c>
      <c r="I106" s="1" t="n">
        <v>45</v>
      </c>
      <c r="J106" s="1" t="n">
        <v>359.407093306314</v>
      </c>
      <c r="K106" s="1" t="n">
        <f aca="false">H106/J106</f>
        <v>0.268494193693599</v>
      </c>
    </row>
    <row r="107" customFormat="false" ht="15" hidden="false" customHeight="false" outlineLevel="0" collapsed="false">
      <c r="A107" s="1" t="s">
        <v>214</v>
      </c>
      <c r="B107" s="1" t="n">
        <v>2600610</v>
      </c>
      <c r="C107" s="1" t="n">
        <v>2600672</v>
      </c>
      <c r="D107" s="1" t="n">
        <f aca="false">C107-B107+1</f>
        <v>63</v>
      </c>
      <c r="E107" s="1" t="s">
        <v>22</v>
      </c>
      <c r="F107" s="1" t="s">
        <v>215</v>
      </c>
      <c r="G107" s="1" t="n">
        <v>3</v>
      </c>
      <c r="H107" s="1" t="n">
        <v>62.800752805184</v>
      </c>
      <c r="I107" s="1" t="n">
        <v>20</v>
      </c>
      <c r="J107" s="1" t="n">
        <v>207.910981665734</v>
      </c>
      <c r="K107" s="1" t="n">
        <f aca="false">H107/J107</f>
        <v>0.302055967905299</v>
      </c>
    </row>
    <row r="108" customFormat="false" ht="15" hidden="false" customHeight="false" outlineLevel="0" collapsed="false">
      <c r="A108" s="1" t="s">
        <v>216</v>
      </c>
      <c r="B108" s="1" t="n">
        <v>2601469</v>
      </c>
      <c r="C108" s="1" t="n">
        <v>2601554</v>
      </c>
      <c r="D108" s="1" t="n">
        <f aca="false">C108-B108+1</f>
        <v>86</v>
      </c>
      <c r="E108" s="1" t="s">
        <v>22</v>
      </c>
      <c r="F108" s="1" t="s">
        <v>217</v>
      </c>
      <c r="G108" s="1" t="n">
        <v>8</v>
      </c>
      <c r="H108" s="1" t="n">
        <v>122.680540363615</v>
      </c>
      <c r="I108" s="1" t="n">
        <v>27</v>
      </c>
      <c r="J108" s="1" t="n">
        <v>205.614290589194</v>
      </c>
      <c r="K108" s="1" t="n">
        <f aca="false">H108/J108</f>
        <v>0.596653763763553</v>
      </c>
    </row>
    <row r="109" customFormat="false" ht="15" hidden="false" customHeight="false" outlineLevel="0" collapsed="false">
      <c r="A109" s="1" t="s">
        <v>218</v>
      </c>
      <c r="B109" s="1" t="n">
        <v>2623000</v>
      </c>
      <c r="C109" s="1" t="n">
        <v>2623140</v>
      </c>
      <c r="D109" s="1" t="n">
        <f aca="false">C109-B109+1</f>
        <v>141</v>
      </c>
      <c r="E109" s="1" t="s">
        <v>22</v>
      </c>
      <c r="F109" s="1" t="s">
        <v>219</v>
      </c>
      <c r="G109" s="1" t="n">
        <v>3</v>
      </c>
      <c r="H109" s="1" t="n">
        <v>28.0599108278482</v>
      </c>
      <c r="I109" s="1" t="n">
        <v>48</v>
      </c>
      <c r="J109" s="1" t="n">
        <v>222.951350552191</v>
      </c>
      <c r="K109" s="1" t="n">
        <f aca="false">H109/J109</f>
        <v>0.125856653293874</v>
      </c>
    </row>
    <row r="110" customFormat="false" ht="15" hidden="false" customHeight="false" outlineLevel="0" collapsed="false">
      <c r="A110" s="1" t="s">
        <v>220</v>
      </c>
      <c r="B110" s="1" t="n">
        <v>2689242</v>
      </c>
      <c r="C110" s="1" t="n">
        <v>2689381</v>
      </c>
      <c r="D110" s="1" t="n">
        <f aca="false">C110-B110+1</f>
        <v>140</v>
      </c>
      <c r="E110" s="1" t="s">
        <v>22</v>
      </c>
      <c r="F110" s="1" t="s">
        <v>221</v>
      </c>
      <c r="G110" s="1" t="n">
        <v>213</v>
      </c>
      <c r="H110" s="1" t="n">
        <v>2006.48405212563</v>
      </c>
      <c r="I110" s="1" t="n">
        <v>28</v>
      </c>
      <c r="J110" s="1" t="n">
        <v>130.983918449412</v>
      </c>
      <c r="K110" s="1" t="n">
        <f aca="false">H110/J110</f>
        <v>15.3185526580544</v>
      </c>
    </row>
    <row r="111" customFormat="false" ht="15" hidden="false" customHeight="false" outlineLevel="0" collapsed="false">
      <c r="A111" s="1" t="s">
        <v>222</v>
      </c>
      <c r="B111" s="1" t="n">
        <v>2720541</v>
      </c>
      <c r="C111" s="1" t="n">
        <v>2720579</v>
      </c>
      <c r="D111" s="1" t="n">
        <f aca="false">C111-B111+1</f>
        <v>39</v>
      </c>
      <c r="E111" s="1" t="s">
        <v>13</v>
      </c>
      <c r="F111" s="1" t="s">
        <v>223</v>
      </c>
      <c r="G111" s="1" t="n">
        <v>6</v>
      </c>
      <c r="H111" s="1" t="n">
        <v>202.894739832133</v>
      </c>
      <c r="I111" s="1" t="n">
        <v>33</v>
      </c>
      <c r="J111" s="1" t="n">
        <v>554.16273190136</v>
      </c>
      <c r="K111" s="1" t="n">
        <f aca="false">H111/J111</f>
        <v>0.366128445945816</v>
      </c>
    </row>
    <row r="112" customFormat="false" ht="15" hidden="false" customHeight="false" outlineLevel="0" collapsed="false">
      <c r="A112" s="1" t="s">
        <v>224</v>
      </c>
      <c r="B112" s="1" t="n">
        <v>2744329</v>
      </c>
      <c r="C112" s="1" t="n">
        <v>2744830</v>
      </c>
      <c r="D112" s="1" t="n">
        <f aca="false">C112-B112+1</f>
        <v>502</v>
      </c>
      <c r="E112" s="1" t="s">
        <v>13</v>
      </c>
      <c r="F112" s="1" t="s">
        <v>225</v>
      </c>
      <c r="G112" s="1" t="n">
        <v>34</v>
      </c>
      <c r="H112" s="1" t="n">
        <v>89.3221862607598</v>
      </c>
      <c r="I112" s="1" t="n">
        <v>83</v>
      </c>
      <c r="J112" s="1" t="n">
        <v>108.283518240052</v>
      </c>
      <c r="K112" s="1" t="n">
        <f aca="false">H112/J112</f>
        <v>0.82489179990202</v>
      </c>
    </row>
    <row r="113" customFormat="false" ht="15" hidden="false" customHeight="false" outlineLevel="0" collapsed="false">
      <c r="A113" s="1" t="s">
        <v>226</v>
      </c>
      <c r="B113" s="1" t="n">
        <v>2821965</v>
      </c>
      <c r="C113" s="1" t="n">
        <v>2822113</v>
      </c>
      <c r="D113" s="1" t="n">
        <f aca="false">C113-B113+1</f>
        <v>149</v>
      </c>
      <c r="E113" s="1" t="s">
        <v>22</v>
      </c>
      <c r="F113" s="1" t="s">
        <v>227</v>
      </c>
      <c r="G113" s="1" t="n">
        <v>8</v>
      </c>
      <c r="H113" s="1" t="n">
        <v>70.8089024917511</v>
      </c>
      <c r="I113" s="1" t="n">
        <v>52</v>
      </c>
      <c r="J113" s="1" t="n">
        <v>228.56254226072</v>
      </c>
      <c r="K113" s="1" t="n">
        <f aca="false">H113/J113</f>
        <v>0.309800992723383</v>
      </c>
    </row>
    <row r="114" customFormat="false" ht="15" hidden="false" customHeight="false" outlineLevel="0" collapsed="false">
      <c r="A114" s="1" t="s">
        <v>228</v>
      </c>
      <c r="B114" s="1" t="n">
        <v>2888819</v>
      </c>
      <c r="C114" s="1" t="n">
        <v>2889072</v>
      </c>
      <c r="D114" s="1" t="n">
        <f aca="false">C114-B114+1</f>
        <v>254</v>
      </c>
      <c r="E114" s="1" t="s">
        <v>13</v>
      </c>
      <c r="F114" s="1" t="s">
        <v>229</v>
      </c>
      <c r="G114" s="1" t="n">
        <v>9</v>
      </c>
      <c r="H114" s="1" t="n">
        <v>46.7296940164558</v>
      </c>
      <c r="I114" s="1" t="n">
        <v>57</v>
      </c>
      <c r="J114" s="1" t="n">
        <v>146.97014471686</v>
      </c>
      <c r="K114" s="1" t="n">
        <f aca="false">H114/J114</f>
        <v>0.31795365042663</v>
      </c>
    </row>
    <row r="115" customFormat="false" ht="15" hidden="false" customHeight="false" outlineLevel="0" collapsed="false">
      <c r="A115" s="1" t="s">
        <v>230</v>
      </c>
      <c r="B115" s="1" t="n">
        <v>2906150</v>
      </c>
      <c r="C115" s="1" t="n">
        <v>2906431</v>
      </c>
      <c r="D115" s="1" t="n">
        <f aca="false">C115-B115+1</f>
        <v>282</v>
      </c>
      <c r="E115" s="1" t="s">
        <v>13</v>
      </c>
      <c r="F115" s="1" t="s">
        <v>231</v>
      </c>
      <c r="G115" s="1" t="n">
        <v>48</v>
      </c>
      <c r="H115" s="1" t="n">
        <v>224.479286622785</v>
      </c>
      <c r="I115" s="1" t="n">
        <v>126</v>
      </c>
      <c r="J115" s="1" t="n">
        <v>292.623647599751</v>
      </c>
      <c r="K115" s="1" t="n">
        <f aca="false">H115/J115</f>
        <v>0.767126267695996</v>
      </c>
    </row>
    <row r="116" customFormat="false" ht="15" hidden="false" customHeight="false" outlineLevel="0" collapsed="false">
      <c r="A116" s="1" t="s">
        <v>232</v>
      </c>
      <c r="B116" s="1" t="n">
        <v>2931334</v>
      </c>
      <c r="C116" s="1" t="n">
        <v>2931457</v>
      </c>
      <c r="D116" s="1" t="n">
        <f aca="false">C116-B116+1</f>
        <v>124</v>
      </c>
      <c r="E116" s="1" t="s">
        <v>22</v>
      </c>
      <c r="F116" s="1" t="s">
        <v>233</v>
      </c>
      <c r="G116" s="1" t="n">
        <v>8</v>
      </c>
      <c r="H116" s="1" t="n">
        <v>85.0848908973461</v>
      </c>
      <c r="I116" s="1" t="n">
        <v>34</v>
      </c>
      <c r="J116" s="1" t="n">
        <v>179.574726906452</v>
      </c>
      <c r="K116" s="1" t="n">
        <f aca="false">H116/J116</f>
        <v>0.473813282988704</v>
      </c>
    </row>
    <row r="117" customFormat="false" ht="15" hidden="false" customHeight="false" outlineLevel="0" collapsed="false">
      <c r="A117" s="1" t="s">
        <v>234</v>
      </c>
      <c r="B117" s="1" t="n">
        <v>2974552</v>
      </c>
      <c r="C117" s="1" t="n">
        <v>2974748</v>
      </c>
      <c r="D117" s="1" t="n">
        <f aca="false">C117-B117+1</f>
        <v>197</v>
      </c>
      <c r="E117" s="1" t="s">
        <v>22</v>
      </c>
      <c r="F117" s="1" t="s">
        <v>235</v>
      </c>
      <c r="G117" s="1" t="n">
        <v>2</v>
      </c>
      <c r="H117" s="1" t="n">
        <v>13.3889929838463</v>
      </c>
      <c r="I117" s="1" t="n">
        <v>58</v>
      </c>
      <c r="J117" s="1" t="n">
        <v>192.818966245328</v>
      </c>
      <c r="K117" s="1" t="n">
        <f aca="false">H117/J117</f>
        <v>0.0694381535414479</v>
      </c>
    </row>
    <row r="118" customFormat="false" ht="15" hidden="false" customHeight="false" outlineLevel="0" collapsed="false">
      <c r="A118" s="1" t="s">
        <v>236</v>
      </c>
      <c r="B118" s="1" t="n">
        <v>3011873</v>
      </c>
      <c r="C118" s="1" t="n">
        <v>3011907</v>
      </c>
      <c r="D118" s="1" t="n">
        <f aca="false">C118-B118+1</f>
        <v>35</v>
      </c>
      <c r="E118" s="1" t="s">
        <v>22</v>
      </c>
      <c r="F118" s="1" t="s">
        <v>237</v>
      </c>
      <c r="G118" s="1" t="n">
        <v>0</v>
      </c>
      <c r="H118" s="1" t="n">
        <v>0</v>
      </c>
      <c r="I118" s="1" t="n">
        <v>20</v>
      </c>
      <c r="J118" s="1" t="n">
        <v>374.239766998321</v>
      </c>
      <c r="K118" s="1" t="n">
        <f aca="false">H118/J118</f>
        <v>0</v>
      </c>
    </row>
    <row r="119" customFormat="false" ht="15" hidden="false" customHeight="false" outlineLevel="0" collapsed="false">
      <c r="A119" s="1" t="s">
        <v>238</v>
      </c>
      <c r="B119" s="1" t="n">
        <v>3033452</v>
      </c>
      <c r="C119" s="1" t="n">
        <v>3033515</v>
      </c>
      <c r="D119" s="1" t="n">
        <f aca="false">C119-B119+1</f>
        <v>64</v>
      </c>
      <c r="E119" s="1" t="s">
        <v>22</v>
      </c>
      <c r="F119" s="1" t="s">
        <v>239</v>
      </c>
      <c r="G119" s="1" t="n">
        <v>1</v>
      </c>
      <c r="H119" s="1" t="n">
        <v>20.606497014201</v>
      </c>
      <c r="I119" s="1" t="n">
        <v>39</v>
      </c>
      <c r="J119" s="1" t="n">
        <v>399.091626525553</v>
      </c>
      <c r="K119" s="1" t="n">
        <f aca="false">H119/J119</f>
        <v>0.0516334987872305</v>
      </c>
    </row>
    <row r="120" customFormat="false" ht="15" hidden="false" customHeight="false" outlineLevel="0" collapsed="false">
      <c r="A120" s="1" t="s">
        <v>240</v>
      </c>
      <c r="B120" s="1" t="n">
        <v>3063686</v>
      </c>
      <c r="C120" s="1" t="n">
        <v>3063719</v>
      </c>
      <c r="D120" s="1" t="n">
        <f aca="false">C120-B120+1</f>
        <v>34</v>
      </c>
      <c r="E120" s="1" t="s">
        <v>13</v>
      </c>
      <c r="F120" s="1" t="s">
        <v>241</v>
      </c>
      <c r="G120" s="1" t="n">
        <v>19</v>
      </c>
      <c r="H120" s="1" t="n">
        <v>736.985304978483</v>
      </c>
      <c r="I120" s="1" t="n">
        <v>22</v>
      </c>
      <c r="J120" s="1" t="n">
        <v>423.771500865746</v>
      </c>
      <c r="K120" s="1" t="n">
        <f aca="false">H120/J120</f>
        <v>1.73911011824263</v>
      </c>
    </row>
    <row r="121" customFormat="false" ht="15" hidden="false" customHeight="false" outlineLevel="0" collapsed="false">
      <c r="A121" s="1" t="s">
        <v>242</v>
      </c>
      <c r="B121" s="1" t="n">
        <v>3170881</v>
      </c>
      <c r="C121" s="1" t="n">
        <v>3171480</v>
      </c>
      <c r="D121" s="1" t="n">
        <f aca="false">C121-B121+1</f>
        <v>600</v>
      </c>
      <c r="E121" s="1" t="s">
        <v>13</v>
      </c>
      <c r="F121" s="1" t="s">
        <v>243</v>
      </c>
      <c r="G121" s="1" t="n">
        <v>30</v>
      </c>
      <c r="H121" s="1" t="n">
        <v>65.9407904454432</v>
      </c>
      <c r="I121" s="1" t="n">
        <v>99</v>
      </c>
      <c r="J121" s="1" t="n">
        <v>108.061732720765</v>
      </c>
      <c r="K121" s="1" t="n">
        <f aca="false">H121/J121</f>
        <v>0.610214076576361</v>
      </c>
    </row>
    <row r="122" customFormat="false" ht="15" hidden="false" customHeight="false" outlineLevel="0" collapsed="false">
      <c r="A122" s="1" t="s">
        <v>244</v>
      </c>
      <c r="B122" s="1" t="n">
        <v>3311731</v>
      </c>
      <c r="C122" s="1" t="n">
        <v>3311864</v>
      </c>
      <c r="D122" s="1" t="n">
        <f aca="false">C122-B122+1</f>
        <v>134</v>
      </c>
      <c r="E122" s="1" t="s">
        <v>13</v>
      </c>
      <c r="F122" s="1" t="s">
        <v>245</v>
      </c>
      <c r="G122" s="1" t="n">
        <v>36</v>
      </c>
      <c r="H122" s="1" t="n">
        <v>354.308724781486</v>
      </c>
      <c r="I122" s="1" t="n">
        <v>66</v>
      </c>
      <c r="J122" s="1" t="n">
        <v>322.572336479896</v>
      </c>
      <c r="K122" s="1" t="n">
        <f aca="false">H122/J122</f>
        <v>1.09838533783745</v>
      </c>
    </row>
    <row r="123" customFormat="false" ht="15" hidden="false" customHeight="false" outlineLevel="0" collapsed="false">
      <c r="A123" s="1" t="s">
        <v>246</v>
      </c>
      <c r="B123" s="1" t="n">
        <v>3315664</v>
      </c>
      <c r="C123" s="1" t="n">
        <v>3315766</v>
      </c>
      <c r="D123" s="1" t="n">
        <f aca="false">C123-B123+1</f>
        <v>103</v>
      </c>
      <c r="E123" s="1" t="s">
        <v>22</v>
      </c>
      <c r="F123" s="1" t="s">
        <v>247</v>
      </c>
      <c r="G123" s="1" t="n">
        <v>1</v>
      </c>
      <c r="H123" s="1" t="n">
        <v>12.8040369796977</v>
      </c>
      <c r="I123" s="1" t="n">
        <v>30</v>
      </c>
      <c r="J123" s="1" t="n">
        <v>190.753279295261</v>
      </c>
      <c r="K123" s="1" t="n">
        <f aca="false">H123/J123</f>
        <v>0.0671235484233997</v>
      </c>
    </row>
    <row r="124" customFormat="false" ht="15" hidden="false" customHeight="false" outlineLevel="0" collapsed="false">
      <c r="A124" s="1" t="s">
        <v>248</v>
      </c>
      <c r="B124" s="1" t="n">
        <v>3325762</v>
      </c>
      <c r="C124" s="1" t="n">
        <v>3325915</v>
      </c>
      <c r="D124" s="1" t="n">
        <f aca="false">C124-B124+1</f>
        <v>154</v>
      </c>
      <c r="E124" s="1" t="s">
        <v>22</v>
      </c>
      <c r="F124" s="1" t="s">
        <v>249</v>
      </c>
      <c r="G124" s="1" t="n">
        <v>5</v>
      </c>
      <c r="H124" s="1" t="n">
        <v>42.8186950944437</v>
      </c>
      <c r="I124" s="1" t="n">
        <v>34</v>
      </c>
      <c r="J124" s="1" t="n">
        <v>144.592637249351</v>
      </c>
      <c r="K124" s="1" t="n">
        <f aca="false">H124/J124</f>
        <v>0.29613330186794</v>
      </c>
    </row>
    <row r="125" customFormat="false" ht="15" hidden="false" customHeight="false" outlineLevel="0" collapsed="false">
      <c r="A125" s="1" t="s">
        <v>250</v>
      </c>
      <c r="B125" s="1" t="n">
        <v>3497957</v>
      </c>
      <c r="C125" s="1" t="n">
        <v>3498209</v>
      </c>
      <c r="D125" s="1" t="n">
        <f aca="false">C125-B125+1</f>
        <v>253</v>
      </c>
      <c r="E125" s="1" t="s">
        <v>22</v>
      </c>
      <c r="F125" s="1" t="s">
        <v>251</v>
      </c>
      <c r="G125" s="1" t="n">
        <v>40</v>
      </c>
      <c r="H125" s="1" t="n">
        <v>208.508428285987</v>
      </c>
      <c r="I125" s="1" t="n">
        <v>68</v>
      </c>
      <c r="J125" s="1" t="n">
        <v>176.02581926008</v>
      </c>
      <c r="K125" s="1" t="n">
        <f aca="false">H125/J125</f>
        <v>1.18453320747176</v>
      </c>
    </row>
    <row r="126" customFormat="false" ht="15" hidden="false" customHeight="false" outlineLevel="0" collapsed="false">
      <c r="A126" s="1" t="s">
        <v>252</v>
      </c>
      <c r="B126" s="1" t="n">
        <v>3584531</v>
      </c>
      <c r="C126" s="1" t="n">
        <v>3584560</v>
      </c>
      <c r="D126" s="1" t="n">
        <f aca="false">C126-B126+1</f>
        <v>30</v>
      </c>
      <c r="E126" s="1" t="s">
        <v>13</v>
      </c>
      <c r="F126" s="1" t="s">
        <v>253</v>
      </c>
      <c r="G126" s="1" t="n">
        <v>0</v>
      </c>
      <c r="H126" s="1" t="n">
        <v>0</v>
      </c>
      <c r="I126" s="1" t="n">
        <v>14</v>
      </c>
      <c r="J126" s="1" t="n">
        <v>305.629143048629</v>
      </c>
      <c r="K126" s="1" t="n">
        <f aca="false">H126/J126</f>
        <v>0</v>
      </c>
    </row>
    <row r="127" customFormat="false" ht="15" hidden="false" customHeight="false" outlineLevel="0" collapsed="false">
      <c r="A127" s="1" t="s">
        <v>254</v>
      </c>
      <c r="B127" s="1" t="n">
        <v>3609240</v>
      </c>
      <c r="C127" s="1" t="n">
        <v>3609335</v>
      </c>
      <c r="D127" s="1" t="n">
        <f aca="false">C127-B127+1</f>
        <v>96</v>
      </c>
      <c r="E127" s="1" t="s">
        <v>22</v>
      </c>
      <c r="F127" s="1" t="s">
        <v>255</v>
      </c>
      <c r="G127" s="1" t="n">
        <v>3</v>
      </c>
      <c r="H127" s="1" t="n">
        <v>41.212994028402</v>
      </c>
      <c r="I127" s="1" t="n">
        <v>23</v>
      </c>
      <c r="J127" s="1" t="n">
        <v>156.907818975859</v>
      </c>
      <c r="K127" s="1" t="n">
        <f aca="false">H127/J127</f>
        <v>0.262657363395912</v>
      </c>
    </row>
    <row r="128" customFormat="false" ht="15" hidden="false" customHeight="false" outlineLevel="0" collapsed="false">
      <c r="A128" s="1" t="s">
        <v>256</v>
      </c>
      <c r="B128" s="1" t="n">
        <v>3652284</v>
      </c>
      <c r="C128" s="1" t="n">
        <v>3652365</v>
      </c>
      <c r="D128" s="1" t="n">
        <f aca="false">C128-B128+1</f>
        <v>82</v>
      </c>
      <c r="E128" s="1" t="s">
        <v>22</v>
      </c>
      <c r="F128" s="1" t="s">
        <v>257</v>
      </c>
      <c r="G128" s="1" t="n">
        <v>6</v>
      </c>
      <c r="H128" s="1" t="n">
        <v>96.4987177250389</v>
      </c>
      <c r="I128" s="1" t="n">
        <v>16</v>
      </c>
      <c r="J128" s="1" t="n">
        <v>127.789188731134</v>
      </c>
      <c r="K128" s="1" t="n">
        <f aca="false">H128/J128</f>
        <v>0.755139919763246</v>
      </c>
    </row>
    <row r="129" customFormat="false" ht="15" hidden="false" customHeight="false" outlineLevel="0" collapsed="false">
      <c r="A129" s="1" t="s">
        <v>258</v>
      </c>
      <c r="B129" s="1" t="n">
        <v>3685414</v>
      </c>
      <c r="C129" s="1" t="n">
        <v>3685545</v>
      </c>
      <c r="D129" s="1" t="n">
        <f aca="false">C129-B129+1</f>
        <v>132</v>
      </c>
      <c r="E129" s="1" t="s">
        <v>22</v>
      </c>
      <c r="F129" s="1" t="s">
        <v>259</v>
      </c>
      <c r="G129" s="1" t="n">
        <v>5</v>
      </c>
      <c r="H129" s="1" t="n">
        <v>49.9551442768509</v>
      </c>
      <c r="I129" s="1" t="n">
        <v>38</v>
      </c>
      <c r="J129" s="1" t="n">
        <v>188.537458374154</v>
      </c>
      <c r="K129" s="1" t="n">
        <f aca="false">H129/J129</f>
        <v>0.264961375355525</v>
      </c>
    </row>
    <row r="130" customFormat="false" ht="15" hidden="false" customHeight="false" outlineLevel="0" collapsed="false">
      <c r="A130" s="1" t="s">
        <v>260</v>
      </c>
      <c r="B130" s="1" t="n">
        <v>3715662</v>
      </c>
      <c r="C130" s="1" t="n">
        <v>3715878</v>
      </c>
      <c r="D130" s="1" t="n">
        <f aca="false">C130-B130+1</f>
        <v>217</v>
      </c>
      <c r="E130" s="1" t="s">
        <v>22</v>
      </c>
      <c r="F130" s="1" t="s">
        <v>261</v>
      </c>
      <c r="G130" s="1" t="n">
        <v>8</v>
      </c>
      <c r="H130" s="1" t="n">
        <v>48.6199376556263</v>
      </c>
      <c r="I130" s="1" t="n">
        <v>52</v>
      </c>
      <c r="J130" s="1" t="n">
        <v>156.939257128328</v>
      </c>
      <c r="K130" s="1" t="n">
        <f aca="false">H130/J130</f>
        <v>0.309800992723383</v>
      </c>
    </row>
    <row r="131" customFormat="false" ht="15" hidden="false" customHeight="false" outlineLevel="0" collapsed="false">
      <c r="A131" s="1" t="s">
        <v>262</v>
      </c>
      <c r="B131" s="1" t="n">
        <v>3721636</v>
      </c>
      <c r="C131" s="1" t="n">
        <v>3721792</v>
      </c>
      <c r="D131" s="1" t="n">
        <f aca="false">C131-B131+1</f>
        <v>157</v>
      </c>
      <c r="E131" s="1" t="s">
        <v>13</v>
      </c>
      <c r="F131" s="1" t="s">
        <v>263</v>
      </c>
      <c r="G131" s="1" t="n">
        <v>24</v>
      </c>
      <c r="H131" s="1" t="n">
        <v>201.602416648489</v>
      </c>
      <c r="I131" s="1" t="n">
        <v>58</v>
      </c>
      <c r="J131" s="1" t="n">
        <v>241.944817518023</v>
      </c>
      <c r="K131" s="1" t="n">
        <f aca="false">H131/J131</f>
        <v>0.833257842497375</v>
      </c>
    </row>
    <row r="132" customFormat="false" ht="15" hidden="false" customHeight="false" outlineLevel="0" collapsed="false">
      <c r="A132" s="1" t="s">
        <v>264</v>
      </c>
      <c r="B132" s="1" t="n">
        <v>3919101</v>
      </c>
      <c r="C132" s="1" t="n">
        <v>3919181</v>
      </c>
      <c r="D132" s="1" t="n">
        <f aca="false">C132-B132+1</f>
        <v>81</v>
      </c>
      <c r="E132" s="1" t="s">
        <v>22</v>
      </c>
      <c r="F132" s="1" t="s">
        <v>265</v>
      </c>
      <c r="G132" s="1" t="n">
        <v>4</v>
      </c>
      <c r="H132" s="1" t="n">
        <v>65.1267066127834</v>
      </c>
      <c r="I132" s="1" t="n">
        <v>22</v>
      </c>
      <c r="J132" s="1" t="n">
        <v>177.879395425128</v>
      </c>
      <c r="K132" s="1" t="n">
        <f aca="false">H132/J132</f>
        <v>0.366128445945816</v>
      </c>
    </row>
    <row r="133" customFormat="false" ht="15" hidden="false" customHeight="false" outlineLevel="0" collapsed="false">
      <c r="A133" s="1" t="s">
        <v>266</v>
      </c>
      <c r="B133" s="1" t="n">
        <v>3992356</v>
      </c>
      <c r="C133" s="1" t="n">
        <v>3992654</v>
      </c>
      <c r="D133" s="1" t="n">
        <f aca="false">C133-B133+1</f>
        <v>299</v>
      </c>
      <c r="E133" s="1" t="s">
        <v>22</v>
      </c>
      <c r="F133" s="1" t="s">
        <v>267</v>
      </c>
      <c r="G133" s="1" t="n">
        <v>7</v>
      </c>
      <c r="H133" s="1" t="n">
        <v>30.8752864961942</v>
      </c>
      <c r="I133" s="1" t="n">
        <v>48</v>
      </c>
      <c r="J133" s="1" t="n">
        <v>105.137593404211</v>
      </c>
      <c r="K133" s="1" t="n">
        <f aca="false">H133/J133</f>
        <v>0.293665524352374</v>
      </c>
    </row>
    <row r="134" customFormat="false" ht="15" hidden="false" customHeight="false" outlineLevel="0" collapsed="false">
      <c r="A134" s="1" t="s">
        <v>268</v>
      </c>
      <c r="B134" s="1" t="n">
        <v>4038165</v>
      </c>
      <c r="C134" s="1" t="n">
        <v>4038214</v>
      </c>
      <c r="D134" s="1" t="n">
        <f aca="false">C134-B134+1</f>
        <v>50</v>
      </c>
      <c r="E134" s="1" t="s">
        <v>22</v>
      </c>
      <c r="F134" s="1" t="s">
        <v>269</v>
      </c>
      <c r="G134" s="1" t="n">
        <v>23</v>
      </c>
      <c r="H134" s="1" t="n">
        <v>606.655272098078</v>
      </c>
      <c r="I134" s="1" t="n">
        <v>19</v>
      </c>
      <c r="J134" s="1" t="n">
        <v>248.869445053884</v>
      </c>
      <c r="K134" s="1" t="n">
        <f aca="false">H134/J134</f>
        <v>2.43764465327083</v>
      </c>
    </row>
    <row r="135" customFormat="false" ht="15" hidden="false" customHeight="false" outlineLevel="0" collapsed="false">
      <c r="A135" s="1" t="s">
        <v>270</v>
      </c>
      <c r="B135" s="1" t="n">
        <v>4058515</v>
      </c>
      <c r="C135" s="1" t="n">
        <v>4058963</v>
      </c>
      <c r="D135" s="1" t="n">
        <f aca="false">C135-B135+1</f>
        <v>449</v>
      </c>
      <c r="E135" s="1" t="s">
        <v>22</v>
      </c>
      <c r="F135" s="1" t="s">
        <v>271</v>
      </c>
      <c r="G135" s="1" t="n">
        <v>41</v>
      </c>
      <c r="H135" s="1" t="n">
        <v>120.42638789591</v>
      </c>
      <c r="I135" s="1" t="n">
        <v>96</v>
      </c>
      <c r="J135" s="1" t="n">
        <v>140.027351571755</v>
      </c>
      <c r="K135" s="1" t="n">
        <f aca="false">H135/J135</f>
        <v>0.860020464174808</v>
      </c>
    </row>
    <row r="136" customFormat="false" ht="15" hidden="false" customHeight="false" outlineLevel="0" collapsed="false">
      <c r="A136" s="1" t="s">
        <v>272</v>
      </c>
      <c r="B136" s="1" t="n">
        <v>4061725</v>
      </c>
      <c r="C136" s="1" t="n">
        <v>4061766</v>
      </c>
      <c r="D136" s="1" t="n">
        <f aca="false">C136-B136+1</f>
        <v>42</v>
      </c>
      <c r="E136" s="1" t="s">
        <v>22</v>
      </c>
      <c r="F136" s="1" t="s">
        <v>273</v>
      </c>
      <c r="G136" s="1" t="n">
        <v>46</v>
      </c>
      <c r="H136" s="1" t="n">
        <v>1444.41731451923</v>
      </c>
      <c r="I136" s="1" t="n">
        <v>57</v>
      </c>
      <c r="J136" s="1" t="n">
        <v>888.819446621013</v>
      </c>
      <c r="K136" s="1" t="n">
        <f aca="false">H136/J136</f>
        <v>1.62509643551389</v>
      </c>
    </row>
    <row r="137" customFormat="false" ht="15" hidden="false" customHeight="false" outlineLevel="0" collapsed="false">
      <c r="A137" s="1" t="s">
        <v>274</v>
      </c>
      <c r="B137" s="1" t="n">
        <v>4073067</v>
      </c>
      <c r="C137" s="1" t="n">
        <v>4073564</v>
      </c>
      <c r="D137" s="1" t="n">
        <f aca="false">C137-B137+1</f>
        <v>498</v>
      </c>
      <c r="E137" s="1" t="s">
        <v>22</v>
      </c>
      <c r="F137" s="1" t="s">
        <v>275</v>
      </c>
      <c r="G137" s="1" t="n">
        <v>27</v>
      </c>
      <c r="H137" s="1" t="n">
        <v>71.5020619287939</v>
      </c>
      <c r="I137" s="1" t="n">
        <v>74</v>
      </c>
      <c r="J137" s="1" t="n">
        <v>97.3173691290815</v>
      </c>
      <c r="K137" s="1" t="n">
        <f aca="false">H137/J137</f>
        <v>0.734730732742618</v>
      </c>
    </row>
    <row r="138" customFormat="false" ht="15" hidden="false" customHeight="false" outlineLevel="0" collapsed="false">
      <c r="A138" s="1" t="s">
        <v>276</v>
      </c>
      <c r="B138" s="1" t="n">
        <v>4092512</v>
      </c>
      <c r="C138" s="1" t="n">
        <v>4092613</v>
      </c>
      <c r="D138" s="1" t="n">
        <f aca="false">C138-B138+1</f>
        <v>102</v>
      </c>
      <c r="E138" s="1" t="s">
        <v>22</v>
      </c>
      <c r="F138" s="1" t="s">
        <v>277</v>
      </c>
      <c r="G138" s="1" t="n">
        <v>8</v>
      </c>
      <c r="H138" s="1" t="n">
        <v>103.436534032068</v>
      </c>
      <c r="I138" s="1" t="n">
        <v>64</v>
      </c>
      <c r="J138" s="1" t="n">
        <v>410.929940233451</v>
      </c>
      <c r="K138" s="1" t="n">
        <f aca="false">H138/J138</f>
        <v>0.251713306587749</v>
      </c>
    </row>
    <row r="139" customFormat="false" ht="15" hidden="false" customHeight="false" outlineLevel="0" collapsed="false">
      <c r="A139" s="2" t="s">
        <v>278</v>
      </c>
      <c r="B139" s="2" t="n">
        <v>4092631</v>
      </c>
      <c r="C139" s="2" t="n">
        <v>4093161</v>
      </c>
      <c r="D139" s="2" t="n">
        <f aca="false">C139-B139+1</f>
        <v>531</v>
      </c>
      <c r="E139" s="2" t="s">
        <v>22</v>
      </c>
      <c r="F139" s="2" t="s">
        <v>277</v>
      </c>
      <c r="G139" s="2" t="n">
        <v>85</v>
      </c>
      <c r="H139" s="2" t="n">
        <v>211.109875249065</v>
      </c>
      <c r="I139" s="2" t="n">
        <v>147</v>
      </c>
      <c r="J139" s="2" t="n">
        <v>181.305423842407</v>
      </c>
      <c r="K139" s="2" t="n">
        <f aca="false">H139/J139</f>
        <v>1.16438808489571</v>
      </c>
    </row>
    <row r="140" customFormat="false" ht="15" hidden="false" customHeight="false" outlineLevel="0" collapsed="false">
      <c r="A140" s="1" t="s">
        <v>279</v>
      </c>
      <c r="B140" s="1" t="n">
        <v>4125325</v>
      </c>
      <c r="C140" s="1" t="n">
        <v>4125378</v>
      </c>
      <c r="D140" s="1" t="n">
        <f aca="false">C140-B140+1</f>
        <v>54</v>
      </c>
      <c r="E140" s="1" t="s">
        <v>22</v>
      </c>
      <c r="F140" s="1" t="s">
        <v>280</v>
      </c>
      <c r="G140" s="1" t="n">
        <v>32</v>
      </c>
      <c r="H140" s="1" t="n">
        <v>781.520479353401</v>
      </c>
      <c r="I140" s="1" t="n">
        <v>26</v>
      </c>
      <c r="J140" s="1" t="n">
        <v>315.331655526363</v>
      </c>
      <c r="K140" s="1" t="n">
        <f aca="false">H140/J140</f>
        <v>2.47840794178706</v>
      </c>
    </row>
    <row r="141" customFormat="false" ht="15" hidden="false" customHeight="false" outlineLevel="0" collapsed="false">
      <c r="A141" s="1" t="s">
        <v>281</v>
      </c>
      <c r="B141" s="1" t="n">
        <v>4126760</v>
      </c>
      <c r="C141" s="1" t="n">
        <v>4126886</v>
      </c>
      <c r="D141" s="1" t="n">
        <f aca="false">C141-B141+1</f>
        <v>127</v>
      </c>
      <c r="E141" s="1" t="s">
        <v>13</v>
      </c>
      <c r="F141" s="1" t="s">
        <v>282</v>
      </c>
      <c r="G141" s="1" t="n">
        <v>59</v>
      </c>
      <c r="H141" s="1" t="n">
        <v>612.678210437976</v>
      </c>
      <c r="I141" s="1" t="n">
        <v>58</v>
      </c>
      <c r="J141" s="1" t="n">
        <v>299.097136616768</v>
      </c>
      <c r="K141" s="1" t="n">
        <f aca="false">H141/J141</f>
        <v>2.04842552947271</v>
      </c>
    </row>
    <row r="142" customFormat="false" ht="15" hidden="false" customHeight="false" outlineLevel="0" collapsed="false">
      <c r="A142" s="2" t="s">
        <v>283</v>
      </c>
      <c r="B142" s="2" t="n">
        <v>4151810</v>
      </c>
      <c r="C142" s="2" t="n">
        <v>4152393</v>
      </c>
      <c r="D142" s="2" t="n">
        <f aca="false">C142-B142+1</f>
        <v>584</v>
      </c>
      <c r="E142" s="2" t="s">
        <v>13</v>
      </c>
      <c r="F142" s="2" t="s">
        <v>284</v>
      </c>
      <c r="G142" s="2" t="n">
        <v>13</v>
      </c>
      <c r="H142" s="2" t="n">
        <v>29.357201225711</v>
      </c>
      <c r="I142" s="2" t="n">
        <v>84</v>
      </c>
      <c r="J142" s="2" t="n">
        <v>94.200763268413</v>
      </c>
      <c r="K142" s="2" t="n">
        <f aca="false">H142/J142</f>
        <v>0.311645046251498</v>
      </c>
    </row>
    <row r="143" customFormat="false" ht="15" hidden="false" customHeight="false" outlineLevel="0" collapsed="false">
      <c r="A143" s="1" t="s">
        <v>285</v>
      </c>
      <c r="B143" s="1" t="n">
        <v>4194331</v>
      </c>
      <c r="C143" s="1" t="n">
        <v>4194443</v>
      </c>
      <c r="D143" s="1" t="n">
        <f aca="false">C143-B143+1</f>
        <v>113</v>
      </c>
      <c r="E143" s="1" t="s">
        <v>22</v>
      </c>
      <c r="F143" s="1" t="s">
        <v>286</v>
      </c>
      <c r="G143" s="1" t="n">
        <v>38</v>
      </c>
      <c r="H143" s="1" t="n">
        <v>443.495581756963</v>
      </c>
      <c r="I143" s="1" t="n">
        <v>65</v>
      </c>
      <c r="J143" s="1" t="n">
        <v>376.723659257159</v>
      </c>
      <c r="K143" s="1" t="n">
        <f aca="false">H143/J143</f>
        <v>1.17724377234886</v>
      </c>
    </row>
    <row r="144" customFormat="false" ht="15" hidden="false" customHeight="false" outlineLevel="0" collapsed="false">
      <c r="A144" s="1" t="s">
        <v>287</v>
      </c>
      <c r="B144" s="1" t="n">
        <v>4220369</v>
      </c>
      <c r="C144" s="1" t="n">
        <v>4220413</v>
      </c>
      <c r="D144" s="1" t="n">
        <f aca="false">C144-B144+1</f>
        <v>45</v>
      </c>
      <c r="E144" s="1" t="s">
        <v>22</v>
      </c>
      <c r="F144" s="1" t="s">
        <v>288</v>
      </c>
      <c r="G144" s="1" t="n">
        <v>9</v>
      </c>
      <c r="H144" s="1" t="n">
        <v>263.763161781773</v>
      </c>
      <c r="I144" s="1" t="n">
        <v>20</v>
      </c>
      <c r="J144" s="1" t="n">
        <v>291.075374332028</v>
      </c>
      <c r="K144" s="1" t="n">
        <f aca="false">H144/J144</f>
        <v>0.906167903715896</v>
      </c>
    </row>
    <row r="145" customFormat="false" ht="15" hidden="false" customHeight="false" outlineLevel="0" collapsed="false">
      <c r="A145" s="1" t="s">
        <v>289</v>
      </c>
      <c r="B145" s="1" t="n">
        <v>4239522</v>
      </c>
      <c r="C145" s="1" t="n">
        <v>4239588</v>
      </c>
      <c r="D145" s="1" t="n">
        <f aca="false">C145-B145+1</f>
        <v>67</v>
      </c>
      <c r="E145" s="1" t="s">
        <v>13</v>
      </c>
      <c r="F145" s="1" t="s">
        <v>290</v>
      </c>
      <c r="G145" s="1" t="n">
        <v>91</v>
      </c>
      <c r="H145" s="1" t="n">
        <v>1791.22744195085</v>
      </c>
      <c r="I145" s="1" t="n">
        <v>77</v>
      </c>
      <c r="J145" s="1" t="n">
        <v>752.668785119758</v>
      </c>
      <c r="K145" s="1" t="n">
        <f aca="false">H145/J145</f>
        <v>2.37983489864781</v>
      </c>
    </row>
    <row r="146" customFormat="false" ht="15" hidden="false" customHeight="false" outlineLevel="0" collapsed="false">
      <c r="A146" s="1" t="s">
        <v>291</v>
      </c>
      <c r="B146" s="1" t="n">
        <v>4539048</v>
      </c>
      <c r="C146" s="1" t="n">
        <v>4539241</v>
      </c>
      <c r="D146" s="1" t="n">
        <f aca="false">C146-B146+1</f>
        <v>194</v>
      </c>
      <c r="E146" s="1" t="s">
        <v>13</v>
      </c>
      <c r="F146" s="1" t="s">
        <v>292</v>
      </c>
      <c r="G146" s="1" t="n">
        <v>12</v>
      </c>
      <c r="H146" s="1" t="n">
        <v>81.5762356026102</v>
      </c>
      <c r="I146" s="1" t="n">
        <v>47</v>
      </c>
      <c r="J146" s="1" t="n">
        <v>158.666086781505</v>
      </c>
      <c r="K146" s="1" t="n">
        <f aca="false">H146/J146</f>
        <v>0.514137817711146</v>
      </c>
    </row>
    <row r="147" customFormat="false" ht="15" hidden="false" customHeight="false" outlineLevel="0" collapsed="false">
      <c r="A147" s="1" t="s">
        <v>293</v>
      </c>
      <c r="B147" s="1" t="n">
        <v>4554100</v>
      </c>
      <c r="C147" s="1" t="n">
        <v>4554487</v>
      </c>
      <c r="D147" s="1" t="n">
        <f aca="false">C147-B147+1</f>
        <v>388</v>
      </c>
      <c r="E147" s="1" t="s">
        <v>13</v>
      </c>
      <c r="F147" s="1" t="s">
        <v>294</v>
      </c>
      <c r="G147" s="1" t="n">
        <v>14</v>
      </c>
      <c r="H147" s="1" t="n">
        <v>47.5861374348559</v>
      </c>
      <c r="I147" s="1" t="n">
        <v>67</v>
      </c>
      <c r="J147" s="1" t="n">
        <v>113.091785259158</v>
      </c>
      <c r="K147" s="1" t="n">
        <f aca="false">H147/J147</f>
        <v>0.420774482654147</v>
      </c>
    </row>
    <row r="148" customFormat="false" ht="15" hidden="false" customHeight="false" outlineLevel="0" collapsed="false">
      <c r="A148" s="1" t="s">
        <v>295</v>
      </c>
      <c r="B148" s="1" t="n">
        <v>4721445</v>
      </c>
      <c r="C148" s="1" t="n">
        <v>4721501</v>
      </c>
      <c r="D148" s="1" t="n">
        <f aca="false">C148-B148+1</f>
        <v>57</v>
      </c>
      <c r="E148" s="1" t="s">
        <v>13</v>
      </c>
      <c r="F148" s="1" t="s">
        <v>296</v>
      </c>
      <c r="G148" s="1" t="n">
        <v>4</v>
      </c>
      <c r="H148" s="1" t="n">
        <v>92.5484778181659</v>
      </c>
      <c r="I148" s="1" t="n">
        <v>29</v>
      </c>
      <c r="J148" s="1" t="n">
        <v>333.204704827453</v>
      </c>
      <c r="K148" s="1" t="n">
        <f aca="false">H148/J148</f>
        <v>0.277752614165792</v>
      </c>
    </row>
    <row r="149" customFormat="false" ht="15" hidden="false" customHeight="false" outlineLevel="0" collapsed="false">
      <c r="A149" s="1" t="s">
        <v>297</v>
      </c>
      <c r="B149" s="1" t="n">
        <v>4914135</v>
      </c>
      <c r="C149" s="1" t="n">
        <v>4914226</v>
      </c>
      <c r="D149" s="1" t="n">
        <f aca="false">C149-B149+1</f>
        <v>92</v>
      </c>
      <c r="E149" s="1" t="s">
        <v>22</v>
      </c>
      <c r="F149" s="1" t="s">
        <v>298</v>
      </c>
      <c r="G149" s="1" t="n">
        <v>4</v>
      </c>
      <c r="H149" s="1" t="n">
        <v>57.3398177786463</v>
      </c>
      <c r="I149" s="1" t="n">
        <v>29</v>
      </c>
      <c r="J149" s="1" t="n">
        <v>206.442045382226</v>
      </c>
      <c r="K149" s="1" t="n">
        <f aca="false">H149/J149</f>
        <v>0.277752614165792</v>
      </c>
    </row>
    <row r="150" customFormat="false" ht="15" hidden="false" customHeight="false" outlineLevel="0" collapsed="false">
      <c r="A150" s="1" t="s">
        <v>299</v>
      </c>
      <c r="B150" s="1" t="n">
        <v>4949900</v>
      </c>
      <c r="C150" s="1" t="n">
        <v>4950258</v>
      </c>
      <c r="D150" s="1" t="n">
        <f aca="false">C150-B150+1</f>
        <v>359</v>
      </c>
      <c r="E150" s="1" t="s">
        <v>13</v>
      </c>
      <c r="F150" s="1" t="s">
        <v>300</v>
      </c>
      <c r="G150" s="1" t="n">
        <v>19</v>
      </c>
      <c r="H150" s="1" t="n">
        <v>69.7980511678786</v>
      </c>
      <c r="I150" s="1" t="n">
        <v>60</v>
      </c>
      <c r="J150" s="1" t="n">
        <v>109.457313467476</v>
      </c>
      <c r="K150" s="1" t="n">
        <f aca="false">H150/J150</f>
        <v>0.637673710022297</v>
      </c>
    </row>
    <row r="151" customFormat="false" ht="15" hidden="false" customHeight="false" outlineLevel="0" collapsed="false">
      <c r="A151" s="1" t="s">
        <v>301</v>
      </c>
      <c r="B151" s="1" t="n">
        <v>4951041</v>
      </c>
      <c r="C151" s="1" t="n">
        <v>4951108</v>
      </c>
      <c r="D151" s="1" t="n">
        <f aca="false">C151-B151+1</f>
        <v>68</v>
      </c>
      <c r="E151" s="1" t="s">
        <v>13</v>
      </c>
      <c r="F151" s="1" t="s">
        <v>302</v>
      </c>
      <c r="G151" s="1" t="n">
        <v>7</v>
      </c>
      <c r="H151" s="1" t="n">
        <v>135.760450917089</v>
      </c>
      <c r="I151" s="1" t="n">
        <v>39</v>
      </c>
      <c r="J151" s="1" t="n">
        <v>375.615648494638</v>
      </c>
      <c r="K151" s="1" t="n">
        <f aca="false">H151/J151</f>
        <v>0.361434491510614</v>
      </c>
    </row>
    <row r="152" customFormat="false" ht="15" hidden="false" customHeight="false" outlineLevel="0" collapsed="false">
      <c r="A152" s="1" t="s">
        <v>303</v>
      </c>
      <c r="B152" s="1" t="n">
        <v>4963636</v>
      </c>
      <c r="C152" s="1" t="n">
        <v>4963787</v>
      </c>
      <c r="D152" s="1" t="n">
        <f aca="false">C152-B152+1</f>
        <v>152</v>
      </c>
      <c r="E152" s="1" t="s">
        <v>22</v>
      </c>
      <c r="F152" s="1" t="s">
        <v>304</v>
      </c>
      <c r="G152" s="1" t="n">
        <v>6</v>
      </c>
      <c r="H152" s="1" t="n">
        <v>52.0585187727183</v>
      </c>
      <c r="I152" s="1" t="n">
        <v>29</v>
      </c>
      <c r="J152" s="1" t="n">
        <v>124.951764310295</v>
      </c>
      <c r="K152" s="1" t="n">
        <f aca="false">H152/J152</f>
        <v>0.416628921248688</v>
      </c>
    </row>
    <row r="153" customFormat="false" ht="15" hidden="false" customHeight="false" outlineLevel="0" collapsed="false">
      <c r="A153" s="2" t="s">
        <v>305</v>
      </c>
      <c r="B153" s="2" t="n">
        <v>5014419</v>
      </c>
      <c r="C153" s="2" t="n">
        <v>5014860</v>
      </c>
      <c r="D153" s="2" t="n">
        <f aca="false">C153-B153+1</f>
        <v>442</v>
      </c>
      <c r="E153" s="2" t="s">
        <v>13</v>
      </c>
      <c r="F153" s="2" t="s">
        <v>306</v>
      </c>
      <c r="G153" s="2" t="n">
        <v>35</v>
      </c>
      <c r="H153" s="2" t="n">
        <v>104.431116090068</v>
      </c>
      <c r="I153" s="2" t="n">
        <v>103</v>
      </c>
      <c r="J153" s="2" t="n">
        <v>152.617009053048</v>
      </c>
      <c r="K153" s="2" t="n">
        <f aca="false">H153/J153</f>
        <v>0.684269182956987</v>
      </c>
    </row>
    <row r="154" customFormat="false" ht="15" hidden="false" customHeight="false" outlineLevel="0" collapsed="false">
      <c r="A154" s="1" t="s">
        <v>307</v>
      </c>
      <c r="B154" s="1" t="n">
        <v>5017507</v>
      </c>
      <c r="C154" s="1" t="n">
        <v>5017573</v>
      </c>
      <c r="D154" s="1" t="n">
        <f aca="false">C154-B154+1</f>
        <v>67</v>
      </c>
      <c r="E154" s="1" t="s">
        <v>13</v>
      </c>
      <c r="F154" s="1" t="s">
        <v>308</v>
      </c>
      <c r="G154" s="1" t="n">
        <v>2</v>
      </c>
      <c r="H154" s="1" t="n">
        <v>39.3676360868318</v>
      </c>
      <c r="I154" s="1" t="n">
        <v>29</v>
      </c>
      <c r="J154" s="1" t="n">
        <v>283.472659330818</v>
      </c>
      <c r="K154" s="1" t="n">
        <f aca="false">H154/J154</f>
        <v>0.138876307082896</v>
      </c>
    </row>
    <row r="155" customFormat="false" ht="15" hidden="false" customHeight="false" outlineLevel="0" collapsed="false">
      <c r="A155" s="1" t="s">
        <v>309</v>
      </c>
      <c r="B155" s="1" t="n">
        <v>5019443</v>
      </c>
      <c r="C155" s="1" t="n">
        <v>5019559</v>
      </c>
      <c r="D155" s="1" t="n">
        <f aca="false">C155-B155+1</f>
        <v>117</v>
      </c>
      <c r="E155" s="1" t="s">
        <v>22</v>
      </c>
      <c r="F155" s="1" t="s">
        <v>310</v>
      </c>
      <c r="G155" s="1" t="n">
        <v>6</v>
      </c>
      <c r="H155" s="1" t="n">
        <v>67.6315799440443</v>
      </c>
      <c r="I155" s="1" t="n">
        <v>48</v>
      </c>
      <c r="J155" s="1" t="n">
        <v>268.684960921872</v>
      </c>
      <c r="K155" s="1" t="n">
        <f aca="false">H155/J155</f>
        <v>0.251713306587749</v>
      </c>
    </row>
    <row r="156" customFormat="false" ht="15" hidden="false" customHeight="false" outlineLevel="0" collapsed="false">
      <c r="A156" s="2" t="s">
        <v>311</v>
      </c>
      <c r="B156" s="2" t="n">
        <v>5070534</v>
      </c>
      <c r="C156" s="2" t="n">
        <v>5070907</v>
      </c>
      <c r="D156" s="2" t="n">
        <f aca="false">C156-B156+1</f>
        <v>374</v>
      </c>
      <c r="E156" s="2" t="s">
        <v>13</v>
      </c>
      <c r="F156" s="2" t="s">
        <v>312</v>
      </c>
      <c r="G156" s="2" t="n">
        <v>20</v>
      </c>
      <c r="H156" s="2" t="n">
        <v>70.524909567319</v>
      </c>
      <c r="I156" s="2" t="n">
        <v>75</v>
      </c>
      <c r="J156" s="2" t="n">
        <v>131.334142830293</v>
      </c>
      <c r="K156" s="2" t="n">
        <f aca="false">H156/J156</f>
        <v>0.536988387387197</v>
      </c>
    </row>
    <row r="157" customFormat="false" ht="15" hidden="false" customHeight="false" outlineLevel="0" collapsed="false">
      <c r="A157" s="1" t="s">
        <v>313</v>
      </c>
      <c r="B157" s="1" t="n">
        <v>5077228</v>
      </c>
      <c r="C157" s="1" t="n">
        <v>5077806</v>
      </c>
      <c r="D157" s="1" t="n">
        <f aca="false">C157-B157+1</f>
        <v>579</v>
      </c>
      <c r="E157" s="1" t="s">
        <v>13</v>
      </c>
      <c r="F157" s="1" t="s">
        <v>314</v>
      </c>
      <c r="G157" s="1" t="n">
        <v>28</v>
      </c>
      <c r="H157" s="1" t="n">
        <v>63.7769303099278</v>
      </c>
      <c r="I157" s="1" t="n">
        <v>103</v>
      </c>
      <c r="J157" s="1" t="n">
        <v>116.505557860876</v>
      </c>
      <c r="K157" s="1" t="n">
        <f aca="false">H157/J157</f>
        <v>0.547415346365589</v>
      </c>
    </row>
    <row r="158" customFormat="false" ht="15" hidden="false" customHeight="false" outlineLevel="0" collapsed="false">
      <c r="A158" s="1" t="s">
        <v>315</v>
      </c>
      <c r="B158" s="1" t="n">
        <v>5098709</v>
      </c>
      <c r="C158" s="1" t="n">
        <v>5098845</v>
      </c>
      <c r="D158" s="1" t="n">
        <f aca="false">C158-B158+1</f>
        <v>137</v>
      </c>
      <c r="E158" s="1" t="s">
        <v>22</v>
      </c>
      <c r="F158" s="1" t="s">
        <v>316</v>
      </c>
      <c r="G158" s="1" t="n">
        <v>57</v>
      </c>
      <c r="H158" s="1" t="n">
        <v>548.704387648214</v>
      </c>
      <c r="I158" s="1" t="n">
        <v>57</v>
      </c>
      <c r="J158" s="1" t="n">
        <v>272.484793854617</v>
      </c>
      <c r="K158" s="1" t="n">
        <f aca="false">H158/J158</f>
        <v>2.01370645270199</v>
      </c>
    </row>
    <row r="159" customFormat="false" ht="15" hidden="false" customHeight="false" outlineLevel="0" collapsed="false">
      <c r="A159" s="1" t="s">
        <v>317</v>
      </c>
      <c r="B159" s="1" t="n">
        <v>5101631</v>
      </c>
      <c r="C159" s="1" t="n">
        <v>5102212</v>
      </c>
      <c r="D159" s="1" t="n">
        <f aca="false">C159-B159+1</f>
        <v>582</v>
      </c>
      <c r="E159" s="1" t="s">
        <v>22</v>
      </c>
      <c r="F159" s="1" t="s">
        <v>318</v>
      </c>
      <c r="G159" s="1" t="n">
        <v>415</v>
      </c>
      <c r="H159" s="1" t="n">
        <v>940.392715974534</v>
      </c>
      <c r="I159" s="1" t="n">
        <v>161</v>
      </c>
      <c r="J159" s="1" t="n">
        <v>181.171914693775</v>
      </c>
      <c r="K159" s="1" t="n">
        <f aca="false">H159/J159</f>
        <v>5.19060980044302</v>
      </c>
    </row>
    <row r="160" customFormat="false" ht="15" hidden="false" customHeight="false" outlineLevel="0" collapsed="false">
      <c r="A160" s="1" t="s">
        <v>319</v>
      </c>
      <c r="B160" s="1" t="n">
        <v>5253450</v>
      </c>
      <c r="C160" s="1" t="n">
        <v>5253684</v>
      </c>
      <c r="D160" s="1" t="n">
        <f aca="false">C160-B160+1</f>
        <v>235</v>
      </c>
      <c r="E160" s="1" t="s">
        <v>13</v>
      </c>
      <c r="F160" s="1" t="s">
        <v>320</v>
      </c>
      <c r="G160" s="1" t="n">
        <v>26</v>
      </c>
      <c r="H160" s="1" t="n">
        <v>145.911536304811</v>
      </c>
      <c r="I160" s="1" t="n">
        <v>32</v>
      </c>
      <c r="J160" s="1" t="n">
        <v>89.1805402208765</v>
      </c>
      <c r="K160" s="1" t="n">
        <f aca="false">H160/J160</f>
        <v>1.63613649282037</v>
      </c>
    </row>
    <row r="161" customFormat="false" ht="15" hidden="false" customHeight="false" outlineLevel="0" collapsed="false">
      <c r="A161" s="1" t="s">
        <v>321</v>
      </c>
      <c r="B161" s="1" t="n">
        <v>5368279</v>
      </c>
      <c r="C161" s="1" t="n">
        <v>5368646</v>
      </c>
      <c r="D161" s="1" t="n">
        <f aca="false">C161-B161+1</f>
        <v>368</v>
      </c>
      <c r="E161" s="1" t="s">
        <v>13</v>
      </c>
      <c r="F161" s="1" t="s">
        <v>322</v>
      </c>
      <c r="G161" s="1" t="n">
        <v>13</v>
      </c>
      <c r="H161" s="1" t="n">
        <v>46.5886019451501</v>
      </c>
      <c r="I161" s="1" t="n">
        <v>105</v>
      </c>
      <c r="J161" s="1" t="n">
        <v>186.865644527015</v>
      </c>
      <c r="K161" s="1" t="n">
        <f aca="false">H161/J161</f>
        <v>0.249316037001199</v>
      </c>
    </row>
    <row r="162" customFormat="false" ht="15" hidden="false" customHeight="false" outlineLevel="0" collapsed="false">
      <c r="A162" s="1" t="s">
        <v>323</v>
      </c>
      <c r="B162" s="1" t="n">
        <v>5472535</v>
      </c>
      <c r="C162" s="1" t="n">
        <v>5472814</v>
      </c>
      <c r="D162" s="1" t="n">
        <f aca="false">C162-B162+1</f>
        <v>280</v>
      </c>
      <c r="E162" s="1" t="s">
        <v>13</v>
      </c>
      <c r="F162" s="1" t="s">
        <v>324</v>
      </c>
      <c r="G162" s="1" t="n">
        <v>13</v>
      </c>
      <c r="H162" s="1" t="n">
        <v>61.2307339850544</v>
      </c>
      <c r="I162" s="1" t="n">
        <v>70</v>
      </c>
      <c r="J162" s="1" t="n">
        <v>163.729898061765</v>
      </c>
      <c r="K162" s="1" t="n">
        <f aca="false">H162/J162</f>
        <v>0.373974055501798</v>
      </c>
    </row>
    <row r="163" customFormat="false" ht="15" hidden="false" customHeight="false" outlineLevel="0" collapsed="false">
      <c r="A163" s="1" t="s">
        <v>325</v>
      </c>
      <c r="B163" s="1" t="n">
        <v>5473773</v>
      </c>
      <c r="C163" s="1" t="n">
        <v>5473818</v>
      </c>
      <c r="D163" s="1" t="n">
        <f aca="false">C163-B163+1</f>
        <v>46</v>
      </c>
      <c r="E163" s="1" t="s">
        <v>13</v>
      </c>
      <c r="F163" s="1" t="s">
        <v>326</v>
      </c>
      <c r="G163" s="1" t="n">
        <v>2</v>
      </c>
      <c r="H163" s="1" t="n">
        <v>57.3398177786463</v>
      </c>
      <c r="I163" s="1" t="n">
        <v>28</v>
      </c>
      <c r="J163" s="1" t="n">
        <v>398.646708324299</v>
      </c>
      <c r="K163" s="1" t="n">
        <f aca="false">H163/J163</f>
        <v>0.143836175192999</v>
      </c>
    </row>
    <row r="164" customFormat="false" ht="15" hidden="false" customHeight="false" outlineLevel="0" collapsed="false">
      <c r="A164" s="2" t="s">
        <v>327</v>
      </c>
      <c r="B164" s="2" t="n">
        <v>5521769</v>
      </c>
      <c r="C164" s="2" t="n">
        <v>5522040</v>
      </c>
      <c r="D164" s="2" t="n">
        <f aca="false">C164-B164+1</f>
        <v>272</v>
      </c>
      <c r="E164" s="2" t="s">
        <v>13</v>
      </c>
      <c r="F164" s="2" t="s">
        <v>328</v>
      </c>
      <c r="G164" s="2" t="n">
        <v>51</v>
      </c>
      <c r="H164" s="2" t="n">
        <v>247.277964170412</v>
      </c>
      <c r="I164" s="2" t="n">
        <v>69</v>
      </c>
      <c r="J164" s="2" t="n">
        <v>166.137690680321</v>
      </c>
      <c r="K164" s="2" t="n">
        <f aca="false">H164/J164</f>
        <v>1.48839172591017</v>
      </c>
    </row>
    <row r="165" customFormat="false" ht="15" hidden="false" customHeight="false" outlineLevel="0" collapsed="false">
      <c r="A165" s="1" t="s">
        <v>329</v>
      </c>
      <c r="B165" s="1" t="n">
        <v>5561624</v>
      </c>
      <c r="C165" s="1" t="n">
        <v>5561698</v>
      </c>
      <c r="D165" s="1" t="n">
        <f aca="false">C165-B165+1</f>
        <v>75</v>
      </c>
      <c r="E165" s="1" t="s">
        <v>22</v>
      </c>
      <c r="F165" s="1" t="s">
        <v>330</v>
      </c>
      <c r="G165" s="1" t="n">
        <v>5</v>
      </c>
      <c r="H165" s="1" t="n">
        <v>87.9210539272576</v>
      </c>
      <c r="I165" s="1" t="n">
        <v>38</v>
      </c>
      <c r="J165" s="1" t="n">
        <v>331.825926738511</v>
      </c>
      <c r="K165" s="1" t="n">
        <f aca="false">H165/J165</f>
        <v>0.264961375355525</v>
      </c>
    </row>
    <row r="166" customFormat="false" ht="15" hidden="false" customHeight="false" outlineLevel="0" collapsed="false">
      <c r="A166" s="1" t="s">
        <v>331</v>
      </c>
      <c r="B166" s="1" t="n">
        <v>5562636</v>
      </c>
      <c r="C166" s="1" t="n">
        <v>5562747</v>
      </c>
      <c r="D166" s="1" t="n">
        <f aca="false">C166-B166+1</f>
        <v>112</v>
      </c>
      <c r="E166" s="1" t="s">
        <v>13</v>
      </c>
      <c r="F166" s="1" t="s">
        <v>332</v>
      </c>
      <c r="G166" s="1" t="n">
        <v>3</v>
      </c>
      <c r="H166" s="1" t="n">
        <v>35.325423452916</v>
      </c>
      <c r="I166" s="1" t="n">
        <v>40</v>
      </c>
      <c r="J166" s="1" t="n">
        <v>233.899854373951</v>
      </c>
      <c r="K166" s="1" t="n">
        <f aca="false">H166/J166</f>
        <v>0.151027983952649</v>
      </c>
    </row>
    <row r="167" customFormat="false" ht="15" hidden="false" customHeight="false" outlineLevel="0" collapsed="false">
      <c r="A167" s="1" t="s">
        <v>333</v>
      </c>
      <c r="B167" s="1" t="n">
        <v>5566698</v>
      </c>
      <c r="C167" s="1" t="n">
        <v>5566749</v>
      </c>
      <c r="D167" s="1" t="n">
        <f aca="false">C167-B167+1</f>
        <v>52</v>
      </c>
      <c r="E167" s="1" t="s">
        <v>22</v>
      </c>
      <c r="F167" s="1" t="s">
        <v>334</v>
      </c>
      <c r="G167" s="1" t="n">
        <v>3</v>
      </c>
      <c r="H167" s="1" t="n">
        <v>76.0855274370499</v>
      </c>
      <c r="I167" s="1" t="n">
        <v>26</v>
      </c>
      <c r="J167" s="1" t="n">
        <v>327.459796123531</v>
      </c>
      <c r="K167" s="1" t="n">
        <f aca="false">H167/J167</f>
        <v>0.232350744542537</v>
      </c>
    </row>
    <row r="168" customFormat="false" ht="15" hidden="false" customHeight="false" outlineLevel="0" collapsed="false">
      <c r="A168" s="1" t="s">
        <v>335</v>
      </c>
      <c r="B168" s="1" t="n">
        <v>5593760</v>
      </c>
      <c r="C168" s="1" t="n">
        <v>5594337</v>
      </c>
      <c r="D168" s="1" t="n">
        <f aca="false">C168-B168+1</f>
        <v>578</v>
      </c>
      <c r="E168" s="1" t="s">
        <v>13</v>
      </c>
      <c r="F168" s="1" t="s">
        <v>336</v>
      </c>
      <c r="G168" s="1" t="n">
        <v>15</v>
      </c>
      <c r="H168" s="1" t="n">
        <v>34.2253237606107</v>
      </c>
      <c r="I168" s="1" t="n">
        <v>113</v>
      </c>
      <c r="J168" s="1" t="n">
        <v>128.03791336318</v>
      </c>
      <c r="K168" s="1" t="n">
        <f aca="false">H168/J168</f>
        <v>0.267306166287875</v>
      </c>
    </row>
    <row r="169" customFormat="false" ht="15" hidden="false" customHeight="false" outlineLevel="0" collapsed="false">
      <c r="A169" s="1" t="s">
        <v>337</v>
      </c>
      <c r="B169" s="1" t="n">
        <v>5594496</v>
      </c>
      <c r="C169" s="1" t="n">
        <v>5595028</v>
      </c>
      <c r="D169" s="1" t="n">
        <f aca="false">C169-B169+1</f>
        <v>533</v>
      </c>
      <c r="E169" s="1" t="s">
        <v>13</v>
      </c>
      <c r="F169" s="1" t="s">
        <v>336</v>
      </c>
      <c r="G169" s="1" t="n">
        <v>17</v>
      </c>
      <c r="H169" s="1" t="n">
        <v>42.0635436237349</v>
      </c>
      <c r="I169" s="1" t="n">
        <v>113</v>
      </c>
      <c r="J169" s="1" t="n">
        <v>138.847868525174</v>
      </c>
      <c r="K169" s="1" t="n">
        <f aca="false">H169/J169</f>
        <v>0.302946988459591</v>
      </c>
    </row>
    <row r="170" customFormat="false" ht="15" hidden="false" customHeight="false" outlineLevel="0" collapsed="false">
      <c r="A170" s="1" t="s">
        <v>338</v>
      </c>
      <c r="B170" s="1" t="n">
        <v>5606417</v>
      </c>
      <c r="C170" s="1" t="n">
        <v>5606587</v>
      </c>
      <c r="D170" s="1" t="n">
        <f aca="false">C170-B170+1</f>
        <v>171</v>
      </c>
      <c r="E170" s="1" t="s">
        <v>13</v>
      </c>
      <c r="F170" s="1" t="s">
        <v>339</v>
      </c>
      <c r="G170" s="1" t="n">
        <v>5</v>
      </c>
      <c r="H170" s="1" t="n">
        <v>38.5618657575691</v>
      </c>
      <c r="I170" s="1" t="n">
        <v>41</v>
      </c>
      <c r="J170" s="1" t="n">
        <v>157.027504573857</v>
      </c>
      <c r="K170" s="1" t="n">
        <f aca="false">H170/J170</f>
        <v>0.245573957646584</v>
      </c>
    </row>
    <row r="171" customFormat="false" ht="15" hidden="false" customHeight="false" outlineLevel="0" collapsed="false">
      <c r="A171" s="1" t="s">
        <v>340</v>
      </c>
      <c r="B171" s="1" t="n">
        <v>5611687</v>
      </c>
      <c r="C171" s="1" t="n">
        <v>5612233</v>
      </c>
      <c r="D171" s="1" t="n">
        <f aca="false">C171-B171+1</f>
        <v>547</v>
      </c>
      <c r="E171" s="1" t="s">
        <v>13</v>
      </c>
      <c r="F171" s="1" t="s">
        <v>341</v>
      </c>
      <c r="G171" s="1" t="n">
        <v>13</v>
      </c>
      <c r="H171" s="1" t="n">
        <v>31.3429716925324</v>
      </c>
      <c r="I171" s="1" t="n">
        <v>110</v>
      </c>
      <c r="J171" s="1" t="n">
        <v>131.702294601786</v>
      </c>
      <c r="K171" s="1" t="n">
        <f aca="false">H171/J171</f>
        <v>0.237983489864781</v>
      </c>
    </row>
    <row r="172" customFormat="false" ht="15" hidden="false" customHeight="false" outlineLevel="0" collapsed="false">
      <c r="A172" s="1" t="s">
        <v>342</v>
      </c>
      <c r="B172" s="1" t="n">
        <v>5651117</v>
      </c>
      <c r="C172" s="1" t="n">
        <v>5651152</v>
      </c>
      <c r="D172" s="1" t="n">
        <f aca="false">C172-B172+1</f>
        <v>36</v>
      </c>
      <c r="E172" s="1" t="s">
        <v>13</v>
      </c>
      <c r="F172" s="1" t="s">
        <v>343</v>
      </c>
      <c r="G172" s="1" t="n">
        <v>1</v>
      </c>
      <c r="H172" s="1" t="n">
        <v>36.6337724696907</v>
      </c>
      <c r="I172" s="1" t="n">
        <v>25</v>
      </c>
      <c r="J172" s="1" t="n">
        <v>454.805272393793</v>
      </c>
      <c r="K172" s="1" t="n">
        <f aca="false">H172/J172</f>
        <v>0.0805482581080796</v>
      </c>
    </row>
    <row r="173" customFormat="false" ht="15" hidden="false" customHeight="false" outlineLevel="0" collapsed="false">
      <c r="A173" s="1" t="s">
        <v>344</v>
      </c>
      <c r="B173" s="1" t="n">
        <v>5670494</v>
      </c>
      <c r="C173" s="1" t="n">
        <v>5670818</v>
      </c>
      <c r="D173" s="1" t="n">
        <f aca="false">C173-B173+1</f>
        <v>325</v>
      </c>
      <c r="E173" s="1" t="s">
        <v>22</v>
      </c>
      <c r="F173" s="1" t="s">
        <v>345</v>
      </c>
      <c r="G173" s="1" t="n">
        <v>18</v>
      </c>
      <c r="H173" s="1" t="n">
        <v>73.0421063395679</v>
      </c>
      <c r="I173" s="1" t="n">
        <v>77</v>
      </c>
      <c r="J173" s="1" t="n">
        <v>155.165564932381</v>
      </c>
      <c r="K173" s="1" t="n">
        <f aca="false">H173/J173</f>
        <v>0.470736573358907</v>
      </c>
    </row>
    <row r="174" customFormat="false" ht="15" hidden="false" customHeight="false" outlineLevel="0" collapsed="false">
      <c r="A174" s="1" t="s">
        <v>346</v>
      </c>
      <c r="B174" s="1" t="n">
        <v>5673628</v>
      </c>
      <c r="C174" s="1" t="n">
        <v>5673671</v>
      </c>
      <c r="D174" s="1" t="n">
        <f aca="false">C174-B174+1</f>
        <v>44</v>
      </c>
      <c r="E174" s="1" t="s">
        <v>22</v>
      </c>
      <c r="F174" s="1" t="s">
        <v>347</v>
      </c>
      <c r="G174" s="1" t="n">
        <v>0</v>
      </c>
      <c r="H174" s="1" t="n">
        <v>0</v>
      </c>
      <c r="I174" s="1" t="n">
        <v>22</v>
      </c>
      <c r="J174" s="1" t="n">
        <v>327.459796123531</v>
      </c>
      <c r="K174" s="1" t="n">
        <f aca="false">H174/J174</f>
        <v>0</v>
      </c>
    </row>
    <row r="175" customFormat="false" ht="15" hidden="false" customHeight="false" outlineLevel="0" collapsed="false">
      <c r="A175" s="1" t="s">
        <v>348</v>
      </c>
      <c r="B175" s="1" t="n">
        <v>5684944</v>
      </c>
      <c r="C175" s="1" t="n">
        <v>5684982</v>
      </c>
      <c r="D175" s="1" t="n">
        <f aca="false">C175-B175+1</f>
        <v>39</v>
      </c>
      <c r="E175" s="1" t="s">
        <v>13</v>
      </c>
      <c r="F175" s="1" t="s">
        <v>349</v>
      </c>
      <c r="G175" s="1" t="n">
        <v>36</v>
      </c>
      <c r="H175" s="1" t="n">
        <v>1217.3684389928</v>
      </c>
      <c r="I175" s="1" t="n">
        <v>20</v>
      </c>
      <c r="J175" s="1" t="n">
        <v>335.856201152339</v>
      </c>
      <c r="K175" s="1" t="n">
        <f aca="false">H175/J175</f>
        <v>3.62467161486358</v>
      </c>
    </row>
    <row r="176" customFormat="false" ht="15" hidden="false" customHeight="false" outlineLevel="0" collapsed="false">
      <c r="A176" s="1" t="s">
        <v>350</v>
      </c>
      <c r="B176" s="1" t="n">
        <v>5685309</v>
      </c>
      <c r="C176" s="1" t="n">
        <v>5685834</v>
      </c>
      <c r="D176" s="1" t="n">
        <f aca="false">C176-B176+1</f>
        <v>526</v>
      </c>
      <c r="E176" s="1" t="s">
        <v>13</v>
      </c>
      <c r="F176" s="1" t="s">
        <v>349</v>
      </c>
      <c r="G176" s="1" t="n">
        <v>31</v>
      </c>
      <c r="H176" s="1" t="n">
        <v>77.7248860763779</v>
      </c>
      <c r="I176" s="1" t="n">
        <v>101</v>
      </c>
      <c r="J176" s="1" t="n">
        <v>125.754522465691</v>
      </c>
      <c r="K176" s="1" t="n">
        <f aca="false">H176/J176</f>
        <v>0.618068317165957</v>
      </c>
    </row>
    <row r="177" customFormat="false" ht="15" hidden="false" customHeight="false" outlineLevel="0" collapsed="false">
      <c r="A177" s="1" t="s">
        <v>351</v>
      </c>
      <c r="B177" s="1" t="n">
        <v>5686670</v>
      </c>
      <c r="C177" s="1" t="n">
        <v>5687180</v>
      </c>
      <c r="D177" s="1" t="n">
        <f aca="false">C177-B177+1</f>
        <v>511</v>
      </c>
      <c r="E177" s="1" t="s">
        <v>13</v>
      </c>
      <c r="F177" s="1" t="s">
        <v>349</v>
      </c>
      <c r="G177" s="1" t="n">
        <v>218</v>
      </c>
      <c r="H177" s="1" t="n">
        <v>562.625922391649</v>
      </c>
      <c r="I177" s="1" t="n">
        <v>119</v>
      </c>
      <c r="J177" s="1" t="n">
        <v>152.515521482193</v>
      </c>
      <c r="K177" s="1" t="n">
        <f aca="false">H177/J177</f>
        <v>3.68897484612633</v>
      </c>
    </row>
    <row r="178" customFormat="false" ht="15" hidden="false" customHeight="false" outlineLevel="0" collapsed="false">
      <c r="A178" s="1" t="s">
        <v>352</v>
      </c>
      <c r="B178" s="1" t="n">
        <v>5697815</v>
      </c>
      <c r="C178" s="1" t="n">
        <v>5698367</v>
      </c>
      <c r="D178" s="1" t="n">
        <f aca="false">C178-B178+1</f>
        <v>553</v>
      </c>
      <c r="E178" s="1" t="s">
        <v>13</v>
      </c>
      <c r="F178" s="1" t="s">
        <v>353</v>
      </c>
      <c r="G178" s="1" t="n">
        <v>20</v>
      </c>
      <c r="H178" s="1" t="n">
        <v>47.6967742824183</v>
      </c>
      <c r="I178" s="1" t="n">
        <v>113</v>
      </c>
      <c r="J178" s="1" t="n">
        <v>133.826245793703</v>
      </c>
      <c r="K178" s="1" t="n">
        <f aca="false">H178/J178</f>
        <v>0.356408221717166</v>
      </c>
    </row>
    <row r="179" customFormat="false" ht="15" hidden="false" customHeight="false" outlineLevel="0" collapsed="false">
      <c r="A179" s="1" t="s">
        <v>354</v>
      </c>
      <c r="B179" s="1" t="n">
        <v>5698671</v>
      </c>
      <c r="C179" s="1" t="n">
        <v>5699002</v>
      </c>
      <c r="D179" s="1" t="n">
        <f aca="false">C179-B179+1</f>
        <v>332</v>
      </c>
      <c r="E179" s="1" t="s">
        <v>22</v>
      </c>
      <c r="F179" s="1" t="s">
        <v>353</v>
      </c>
      <c r="G179" s="1" t="n">
        <v>37</v>
      </c>
      <c r="H179" s="1" t="n">
        <v>146.97646063141</v>
      </c>
      <c r="I179" s="1" t="n">
        <v>69</v>
      </c>
      <c r="J179" s="1" t="n">
        <v>136.112806822432</v>
      </c>
      <c r="K179" s="1" t="n">
        <f aca="false">H179/J179</f>
        <v>1.07981360507208</v>
      </c>
    </row>
    <row r="180" customFormat="false" ht="15" hidden="false" customHeight="false" outlineLevel="0" collapsed="false">
      <c r="A180" s="1" t="s">
        <v>355</v>
      </c>
      <c r="B180" s="1" t="n">
        <v>5711465</v>
      </c>
      <c r="C180" s="1" t="n">
        <v>5711548</v>
      </c>
      <c r="D180" s="1" t="n">
        <f aca="false">C180-B180+1</f>
        <v>84</v>
      </c>
      <c r="E180" s="1" t="s">
        <v>22</v>
      </c>
      <c r="F180" s="1" t="s">
        <v>356</v>
      </c>
      <c r="G180" s="1" t="n">
        <v>3</v>
      </c>
      <c r="H180" s="1" t="n">
        <v>47.100564603888</v>
      </c>
      <c r="I180" s="1" t="n">
        <v>37</v>
      </c>
      <c r="J180" s="1" t="n">
        <v>288.476487061206</v>
      </c>
      <c r="K180" s="1" t="n">
        <f aca="false">H180/J180</f>
        <v>0.163273496165026</v>
      </c>
    </row>
    <row r="181" customFormat="false" ht="15" hidden="false" customHeight="false" outlineLevel="0" collapsed="false">
      <c r="A181" s="1" t="s">
        <v>357</v>
      </c>
      <c r="B181" s="1" t="n">
        <v>5712619</v>
      </c>
      <c r="C181" s="1" t="n">
        <v>5713138</v>
      </c>
      <c r="D181" s="1" t="n">
        <f aca="false">C181-B181+1</f>
        <v>520</v>
      </c>
      <c r="E181" s="1" t="s">
        <v>22</v>
      </c>
      <c r="F181" s="1" t="s">
        <v>356</v>
      </c>
      <c r="G181" s="1" t="n">
        <v>32</v>
      </c>
      <c r="H181" s="1" t="n">
        <v>81.1578959328532</v>
      </c>
      <c r="I181" s="1" t="n">
        <v>111</v>
      </c>
      <c r="J181" s="1" t="n">
        <v>139.800143729661</v>
      </c>
      <c r="K181" s="1" t="n">
        <f aca="false">H181/J181</f>
        <v>0.580527986364538</v>
      </c>
    </row>
    <row r="182" customFormat="false" ht="15" hidden="false" customHeight="false" outlineLevel="0" collapsed="false">
      <c r="A182" s="1" t="s">
        <v>358</v>
      </c>
      <c r="B182" s="1" t="n">
        <v>5808591</v>
      </c>
      <c r="C182" s="1" t="n">
        <v>5808957</v>
      </c>
      <c r="D182" s="1" t="n">
        <f aca="false">C182-B182+1</f>
        <v>367</v>
      </c>
      <c r="E182" s="1" t="s">
        <v>13</v>
      </c>
      <c r="F182" s="1" t="s">
        <v>359</v>
      </c>
      <c r="G182" s="1" t="n">
        <v>15</v>
      </c>
      <c r="H182" s="1" t="n">
        <v>53.9025534976375</v>
      </c>
      <c r="I182" s="1" t="n">
        <v>72</v>
      </c>
      <c r="J182" s="1" t="n">
        <v>128.485587579805</v>
      </c>
      <c r="K182" s="1" t="n">
        <f aca="false">H182/J182</f>
        <v>0.419522177646248</v>
      </c>
    </row>
    <row r="183" customFormat="false" ht="15" hidden="false" customHeight="false" outlineLevel="0" collapsed="false">
      <c r="A183" s="1" t="s">
        <v>360</v>
      </c>
      <c r="B183" s="1" t="n">
        <v>5826485</v>
      </c>
      <c r="C183" s="1" t="n">
        <v>5826584</v>
      </c>
      <c r="D183" s="1" t="n">
        <f aca="false">C183-B183+1</f>
        <v>100</v>
      </c>
      <c r="E183" s="1" t="s">
        <v>13</v>
      </c>
      <c r="F183" s="1" t="s">
        <v>361</v>
      </c>
      <c r="G183" s="1" t="n">
        <v>71</v>
      </c>
      <c r="H183" s="1" t="n">
        <v>936.359224325294</v>
      </c>
      <c r="I183" s="1" t="n">
        <v>35</v>
      </c>
      <c r="J183" s="1" t="n">
        <v>229.221857286472</v>
      </c>
      <c r="K183" s="1" t="n">
        <f aca="false">H183/J183</f>
        <v>4.08494737548118</v>
      </c>
    </row>
    <row r="184" customFormat="false" ht="15" hidden="false" customHeight="false" outlineLevel="0" collapsed="false">
      <c r="A184" s="1" t="s">
        <v>362</v>
      </c>
      <c r="B184" s="1" t="n">
        <v>5862677</v>
      </c>
      <c r="C184" s="1" t="n">
        <v>5863186</v>
      </c>
      <c r="D184" s="1" t="n">
        <f aca="false">C184-B184+1</f>
        <v>510</v>
      </c>
      <c r="E184" s="1" t="s">
        <v>22</v>
      </c>
      <c r="F184" s="1" t="s">
        <v>363</v>
      </c>
      <c r="G184" s="1" t="n">
        <v>18</v>
      </c>
      <c r="H184" s="1" t="n">
        <v>46.5464403144305</v>
      </c>
      <c r="I184" s="1" t="n">
        <v>103</v>
      </c>
      <c r="J184" s="1" t="n">
        <v>132.268074512642</v>
      </c>
      <c r="K184" s="1" t="n">
        <f aca="false">H184/J184</f>
        <v>0.351909865520736</v>
      </c>
    </row>
    <row r="185" customFormat="false" ht="15" hidden="false" customHeight="false" outlineLevel="0" collapsed="false">
      <c r="A185" s="1" t="s">
        <v>364</v>
      </c>
      <c r="B185" s="1" t="n">
        <v>5876539</v>
      </c>
      <c r="C185" s="1" t="n">
        <v>5877026</v>
      </c>
      <c r="D185" s="1" t="n">
        <f aca="false">C185-B185+1</f>
        <v>488</v>
      </c>
      <c r="E185" s="1" t="s">
        <v>13</v>
      </c>
      <c r="F185" s="1" t="s">
        <v>365</v>
      </c>
      <c r="G185" s="1" t="n">
        <v>60</v>
      </c>
      <c r="H185" s="1" t="n">
        <v>162.14948470191</v>
      </c>
      <c r="I185" s="1" t="n">
        <v>55</v>
      </c>
      <c r="J185" s="1" t="n">
        <v>73.8126589622713</v>
      </c>
      <c r="K185" s="1" t="n">
        <f aca="false">H185/J185</f>
        <v>2.1967706756749</v>
      </c>
    </row>
    <row r="186" customFormat="false" ht="15" hidden="false" customHeight="false" outlineLevel="0" collapsed="false">
      <c r="A186" s="1" t="s">
        <v>366</v>
      </c>
      <c r="B186" s="1" t="n">
        <v>5877378</v>
      </c>
      <c r="C186" s="1" t="n">
        <v>5877963</v>
      </c>
      <c r="D186" s="1" t="n">
        <f aca="false">C186-B186+1</f>
        <v>586</v>
      </c>
      <c r="E186" s="1" t="s">
        <v>22</v>
      </c>
      <c r="F186" s="1" t="s">
        <v>365</v>
      </c>
      <c r="G186" s="1" t="n">
        <v>2</v>
      </c>
      <c r="H186" s="1" t="n">
        <v>4.50107784610534</v>
      </c>
      <c r="I186" s="1" t="n">
        <v>1</v>
      </c>
      <c r="J186" s="1" t="n">
        <v>1.11761022567758</v>
      </c>
      <c r="K186" s="1" t="n">
        <f aca="false">H186/J186</f>
        <v>4.02741290540398</v>
      </c>
    </row>
    <row r="187" customFormat="false" ht="15" hidden="false" customHeight="false" outlineLevel="0" collapsed="false">
      <c r="A187" s="1" t="s">
        <v>367</v>
      </c>
      <c r="B187" s="1" t="n">
        <v>5881755</v>
      </c>
      <c r="C187" s="1" t="n">
        <v>5881873</v>
      </c>
      <c r="D187" s="1" t="n">
        <f aca="false">C187-B187+1</f>
        <v>119</v>
      </c>
      <c r="E187" s="1" t="s">
        <v>13</v>
      </c>
      <c r="F187" s="1" t="s">
        <v>365</v>
      </c>
      <c r="G187" s="1" t="n">
        <v>275</v>
      </c>
      <c r="H187" s="1" t="n">
        <v>3047.68359201628</v>
      </c>
      <c r="I187" s="1" t="n">
        <v>157</v>
      </c>
      <c r="J187" s="1" t="n">
        <v>864.0535796873</v>
      </c>
      <c r="K187" s="1" t="n">
        <f aca="false">H187/J187</f>
        <v>3.52719283116591</v>
      </c>
    </row>
    <row r="188" customFormat="false" ht="15" hidden="false" customHeight="false" outlineLevel="0" collapsed="false">
      <c r="A188" s="1" t="s">
        <v>368</v>
      </c>
      <c r="B188" s="1" t="n">
        <v>5881755</v>
      </c>
      <c r="C188" s="1" t="n">
        <v>5882170</v>
      </c>
      <c r="D188" s="1" t="n">
        <f aca="false">C188-B188+1</f>
        <v>416</v>
      </c>
      <c r="E188" s="1" t="s">
        <v>13</v>
      </c>
      <c r="F188" s="1" t="s">
        <v>365</v>
      </c>
      <c r="G188" s="1" t="n">
        <v>367</v>
      </c>
      <c r="H188" s="1" t="n">
        <v>1163.47452372489</v>
      </c>
      <c r="I188" s="1" t="n">
        <v>241</v>
      </c>
      <c r="J188" s="1" t="n">
        <v>379.412552239283</v>
      </c>
      <c r="K188" s="1" t="n">
        <f aca="false">H188/J188</f>
        <v>3.06651563544245</v>
      </c>
    </row>
    <row r="189" customFormat="false" ht="15" hidden="false" customHeight="false" outlineLevel="0" collapsed="false">
      <c r="A189" s="1" t="s">
        <v>369</v>
      </c>
      <c r="B189" s="1" t="n">
        <v>5914876</v>
      </c>
      <c r="C189" s="1" t="n">
        <v>5914958</v>
      </c>
      <c r="D189" s="1" t="n">
        <f aca="false">C189-B189+1</f>
        <v>83</v>
      </c>
      <c r="E189" s="1" t="s">
        <v>13</v>
      </c>
      <c r="F189" s="1" t="s">
        <v>370</v>
      </c>
      <c r="G189" s="1" t="n">
        <v>3</v>
      </c>
      <c r="H189" s="1" t="n">
        <v>47.6680412858626</v>
      </c>
      <c r="I189" s="1" t="n">
        <v>24</v>
      </c>
      <c r="J189" s="1" t="n">
        <v>189.374339926861</v>
      </c>
      <c r="K189" s="1" t="n">
        <f aca="false">H189/J189</f>
        <v>0.251713306587749</v>
      </c>
    </row>
    <row r="190" customFormat="false" ht="15" hidden="false" customHeight="false" outlineLevel="0" collapsed="false">
      <c r="A190" s="1" t="s">
        <v>371</v>
      </c>
      <c r="B190" s="1" t="n">
        <v>5932153</v>
      </c>
      <c r="C190" s="1" t="n">
        <v>5932425</v>
      </c>
      <c r="D190" s="1" t="n">
        <f aca="false">C190-B190+1</f>
        <v>273</v>
      </c>
      <c r="E190" s="1" t="s">
        <v>13</v>
      </c>
      <c r="F190" s="1" t="s">
        <v>372</v>
      </c>
      <c r="G190" s="1" t="n">
        <v>14</v>
      </c>
      <c r="H190" s="1" t="n">
        <v>67.6315799440443</v>
      </c>
      <c r="I190" s="1" t="n">
        <v>81</v>
      </c>
      <c r="J190" s="1" t="n">
        <v>194.316802095282</v>
      </c>
      <c r="K190" s="1" t="n">
        <f aca="false">H190/J190</f>
        <v>0.348048028862072</v>
      </c>
    </row>
    <row r="191" customFormat="false" ht="15" hidden="false" customHeight="false" outlineLevel="0" collapsed="false">
      <c r="A191" s="1" t="s">
        <v>373</v>
      </c>
      <c r="B191" s="1" t="n">
        <v>5940497</v>
      </c>
      <c r="C191" s="1" t="n">
        <v>5940557</v>
      </c>
      <c r="D191" s="1" t="n">
        <f aca="false">C191-B191+1</f>
        <v>61</v>
      </c>
      <c r="E191" s="1" t="s">
        <v>22</v>
      </c>
      <c r="F191" s="1" t="s">
        <v>374</v>
      </c>
      <c r="G191" s="1" t="n">
        <v>15</v>
      </c>
      <c r="H191" s="1" t="n">
        <v>324.298969403819</v>
      </c>
      <c r="I191" s="1" t="n">
        <v>22</v>
      </c>
      <c r="J191" s="1" t="n">
        <v>236.200508679268</v>
      </c>
      <c r="K191" s="1" t="n">
        <f aca="false">H191/J191</f>
        <v>1.37298167229681</v>
      </c>
    </row>
    <row r="192" customFormat="false" ht="15" hidden="false" customHeight="false" outlineLevel="0" collapsed="false">
      <c r="A192" s="1" t="s">
        <v>375</v>
      </c>
      <c r="B192" s="1" t="n">
        <v>5979682</v>
      </c>
      <c r="C192" s="1" t="n">
        <v>5979747</v>
      </c>
      <c r="D192" s="1" t="n">
        <f aca="false">C192-B192+1</f>
        <v>66</v>
      </c>
      <c r="E192" s="1" t="s">
        <v>13</v>
      </c>
      <c r="F192" s="1" t="s">
        <v>376</v>
      </c>
      <c r="G192" s="1" t="n">
        <v>9</v>
      </c>
      <c r="H192" s="1" t="n">
        <v>179.838519396663</v>
      </c>
      <c r="I192" s="1" t="n">
        <v>25</v>
      </c>
      <c r="J192" s="1" t="n">
        <v>248.075603123887</v>
      </c>
      <c r="K192" s="1" t="n">
        <f aca="false">H192/J192</f>
        <v>0.724934322972716</v>
      </c>
    </row>
    <row r="193" customFormat="false" ht="15" hidden="false" customHeight="false" outlineLevel="0" collapsed="false">
      <c r="A193" s="1" t="s">
        <v>377</v>
      </c>
      <c r="B193" s="1" t="n">
        <v>6003432</v>
      </c>
      <c r="C193" s="1" t="n">
        <v>6003599</v>
      </c>
      <c r="D193" s="1" t="n">
        <f aca="false">C193-B193+1</f>
        <v>168</v>
      </c>
      <c r="E193" s="1" t="s">
        <v>13</v>
      </c>
      <c r="F193" s="1" t="s">
        <v>378</v>
      </c>
      <c r="G193" s="1" t="n">
        <v>15</v>
      </c>
      <c r="H193" s="1" t="n">
        <v>117.75141150972</v>
      </c>
      <c r="I193" s="1" t="n">
        <v>78</v>
      </c>
      <c r="J193" s="1" t="n">
        <v>304.069810686136</v>
      </c>
      <c r="K193" s="1" t="n">
        <f aca="false">H193/J193</f>
        <v>0.387251240904229</v>
      </c>
    </row>
    <row r="194" customFormat="false" ht="15" hidden="false" customHeight="false" outlineLevel="0" collapsed="false">
      <c r="A194" s="1" t="s">
        <v>379</v>
      </c>
      <c r="B194" s="1" t="n">
        <v>6096185</v>
      </c>
      <c r="C194" s="1" t="n">
        <v>6096226</v>
      </c>
      <c r="D194" s="1" t="n">
        <f aca="false">C194-B194+1</f>
        <v>42</v>
      </c>
      <c r="E194" s="1" t="s">
        <v>13</v>
      </c>
      <c r="F194" s="1" t="s">
        <v>380</v>
      </c>
      <c r="G194" s="1" t="n">
        <v>14</v>
      </c>
      <c r="H194" s="1" t="n">
        <v>439.605269636288</v>
      </c>
      <c r="I194" s="1" t="n">
        <v>26</v>
      </c>
      <c r="J194" s="1" t="n">
        <v>405.426414248181</v>
      </c>
      <c r="K194" s="1" t="n">
        <f aca="false">H194/J194</f>
        <v>1.08430347453184</v>
      </c>
    </row>
    <row r="195" customFormat="false" ht="15" hidden="false" customHeight="false" outlineLevel="0" collapsed="false">
      <c r="A195" s="1" t="s">
        <v>381</v>
      </c>
      <c r="B195" s="1" t="n">
        <v>6247304</v>
      </c>
      <c r="C195" s="1" t="n">
        <v>6247363</v>
      </c>
      <c r="D195" s="1" t="n">
        <f aca="false">C195-B195+1</f>
        <v>60</v>
      </c>
      <c r="E195" s="1" t="s">
        <v>13</v>
      </c>
      <c r="F195" s="1" t="s">
        <v>382</v>
      </c>
      <c r="G195" s="1" t="n">
        <v>4</v>
      </c>
      <c r="H195" s="1" t="n">
        <v>87.9210539272576</v>
      </c>
      <c r="I195" s="1" t="n">
        <v>35</v>
      </c>
      <c r="J195" s="1" t="n">
        <v>382.036428810786</v>
      </c>
      <c r="K195" s="1" t="n">
        <f aca="false">H195/J195</f>
        <v>0.230137880308799</v>
      </c>
    </row>
    <row r="196" customFormat="false" ht="15" hidden="false" customHeight="false" outlineLevel="0" collapsed="false">
      <c r="A196" s="2" t="s">
        <v>383</v>
      </c>
      <c r="B196" s="2" t="n">
        <v>6293787</v>
      </c>
      <c r="C196" s="2" t="n">
        <v>6294002</v>
      </c>
      <c r="D196" s="2" t="n">
        <f aca="false">C196-B196+1</f>
        <v>216</v>
      </c>
      <c r="E196" s="2" t="s">
        <v>13</v>
      </c>
      <c r="F196" s="2" t="s">
        <v>384</v>
      </c>
      <c r="G196" s="2" t="n">
        <v>5</v>
      </c>
      <c r="H196" s="2" t="n">
        <v>30.5281437247422</v>
      </c>
      <c r="I196" s="2" t="n">
        <v>41</v>
      </c>
      <c r="J196" s="2" t="n">
        <v>124.31344112097</v>
      </c>
      <c r="K196" s="2" t="n">
        <f aca="false">H196/J196</f>
        <v>0.245573957646584</v>
      </c>
    </row>
    <row r="197" customFormat="false" ht="15" hidden="false" customHeight="false" outlineLevel="0" collapsed="false">
      <c r="A197" s="1" t="s">
        <v>385</v>
      </c>
      <c r="B197" s="1" t="n">
        <v>6354111</v>
      </c>
      <c r="C197" s="1" t="n">
        <v>6354686</v>
      </c>
      <c r="D197" s="1" t="n">
        <f aca="false">C197-B197+1</f>
        <v>576</v>
      </c>
      <c r="E197" s="1" t="s">
        <v>13</v>
      </c>
      <c r="F197" s="1" t="s">
        <v>386</v>
      </c>
      <c r="G197" s="1" t="n">
        <v>79</v>
      </c>
      <c r="H197" s="1" t="n">
        <v>180.879251569098</v>
      </c>
      <c r="I197" s="1" t="n">
        <v>103</v>
      </c>
      <c r="J197" s="1" t="n">
        <v>117.112357641402</v>
      </c>
      <c r="K197" s="1" t="n">
        <f aca="false">H197/J197</f>
        <v>1.54449329867434</v>
      </c>
    </row>
    <row r="198" customFormat="false" ht="15" hidden="false" customHeight="false" outlineLevel="0" collapsed="false">
      <c r="A198" s="2" t="s">
        <v>387</v>
      </c>
      <c r="B198" s="2" t="n">
        <v>6380111</v>
      </c>
      <c r="C198" s="2" t="n">
        <v>6380432</v>
      </c>
      <c r="D198" s="2" t="n">
        <f aca="false">C198-B198+1</f>
        <v>322</v>
      </c>
      <c r="E198" s="2" t="s">
        <v>22</v>
      </c>
      <c r="F198" s="2" t="s">
        <v>388</v>
      </c>
      <c r="G198" s="2" t="n">
        <v>15</v>
      </c>
      <c r="H198" s="2" t="n">
        <v>61.4355190485496</v>
      </c>
      <c r="I198" s="2" t="n">
        <v>63</v>
      </c>
      <c r="J198" s="2" t="n">
        <v>128.136441961382</v>
      </c>
      <c r="K198" s="2" t="n">
        <f aca="false">H198/J198</f>
        <v>0.479453917309998</v>
      </c>
    </row>
    <row r="199" customFormat="false" ht="15" hidden="false" customHeight="false" outlineLevel="0" collapsed="false">
      <c r="A199" s="1" t="s">
        <v>389</v>
      </c>
      <c r="B199" s="1" t="n">
        <v>6383310</v>
      </c>
      <c r="C199" s="1" t="n">
        <v>6383466</v>
      </c>
      <c r="D199" s="1" t="n">
        <f aca="false">C199-B199+1</f>
        <v>157</v>
      </c>
      <c r="E199" s="1" t="s">
        <v>13</v>
      </c>
      <c r="F199" s="1" t="s">
        <v>390</v>
      </c>
      <c r="G199" s="1" t="n">
        <v>8</v>
      </c>
      <c r="H199" s="1" t="n">
        <v>67.2008055494963</v>
      </c>
      <c r="I199" s="1" t="n">
        <v>31</v>
      </c>
      <c r="J199" s="1" t="n">
        <v>129.315333501012</v>
      </c>
      <c r="K199" s="1" t="n">
        <f aca="false">H199/J199</f>
        <v>0.519666181342449</v>
      </c>
    </row>
    <row r="200" customFormat="false" ht="15" hidden="false" customHeight="false" outlineLevel="0" collapsed="false">
      <c r="A200" s="1" t="s">
        <v>391</v>
      </c>
      <c r="B200" s="1" t="n">
        <v>6385744</v>
      </c>
      <c r="C200" s="1" t="n">
        <v>6385891</v>
      </c>
      <c r="D200" s="1" t="n">
        <f aca="false">C200-B200+1</f>
        <v>148</v>
      </c>
      <c r="E200" s="1" t="s">
        <v>13</v>
      </c>
      <c r="F200" s="1" t="s">
        <v>392</v>
      </c>
      <c r="G200" s="1" t="n">
        <v>28</v>
      </c>
      <c r="H200" s="1" t="n">
        <v>249.505693577353</v>
      </c>
      <c r="I200" s="1" t="n">
        <v>50</v>
      </c>
      <c r="J200" s="1" t="n">
        <v>221.256619002386</v>
      </c>
      <c r="K200" s="1" t="n">
        <f aca="false">H200/J200</f>
        <v>1.12767561351311</v>
      </c>
    </row>
    <row r="201" customFormat="false" ht="15" hidden="false" customHeight="false" outlineLevel="0" collapsed="false">
      <c r="A201" s="1" t="s">
        <v>393</v>
      </c>
      <c r="B201" s="1" t="n">
        <v>6408014</v>
      </c>
      <c r="C201" s="1" t="n">
        <v>6408209</v>
      </c>
      <c r="D201" s="1" t="n">
        <f aca="false">C201-B201+1</f>
        <v>196</v>
      </c>
      <c r="E201" s="1" t="s">
        <v>13</v>
      </c>
      <c r="F201" s="1" t="s">
        <v>394</v>
      </c>
      <c r="G201" s="1" t="n">
        <v>6</v>
      </c>
      <c r="H201" s="1" t="n">
        <v>40.3719125176183</v>
      </c>
      <c r="I201" s="1" t="n">
        <v>42</v>
      </c>
      <c r="J201" s="1" t="n">
        <v>140.33991262437</v>
      </c>
      <c r="K201" s="1" t="n">
        <f aca="false">H201/J201</f>
        <v>0.287672350385999</v>
      </c>
    </row>
    <row r="202" customFormat="false" ht="15" hidden="false" customHeight="false" outlineLevel="0" collapsed="false">
      <c r="A202" s="1" t="s">
        <v>395</v>
      </c>
      <c r="B202" s="1" t="n">
        <v>6441284</v>
      </c>
      <c r="C202" s="1" t="n">
        <v>6441387</v>
      </c>
      <c r="D202" s="1" t="n">
        <f aca="false">C202-B202+1</f>
        <v>104</v>
      </c>
      <c r="E202" s="1" t="s">
        <v>13</v>
      </c>
      <c r="F202" s="1" t="s">
        <v>396</v>
      </c>
      <c r="G202" s="1" t="n">
        <v>5</v>
      </c>
      <c r="H202" s="1" t="n">
        <v>63.4046061975416</v>
      </c>
      <c r="I202" s="1" t="n">
        <v>35</v>
      </c>
      <c r="J202" s="1" t="n">
        <v>220.405632006223</v>
      </c>
      <c r="K202" s="1" t="n">
        <f aca="false">H202/J202</f>
        <v>0.287672350385999</v>
      </c>
    </row>
    <row r="203" customFormat="false" ht="15" hidden="false" customHeight="false" outlineLevel="0" collapsed="false">
      <c r="A203" s="1" t="s">
        <v>397</v>
      </c>
      <c r="B203" s="1" t="n">
        <v>6518250</v>
      </c>
      <c r="C203" s="1" t="n">
        <v>6518304</v>
      </c>
      <c r="D203" s="1" t="n">
        <f aca="false">C203-B203+1</f>
        <v>55</v>
      </c>
      <c r="E203" s="1" t="s">
        <v>22</v>
      </c>
      <c r="F203" s="1" t="s">
        <v>398</v>
      </c>
      <c r="G203" s="1" t="n">
        <v>7</v>
      </c>
      <c r="H203" s="1" t="n">
        <v>167.849284770219</v>
      </c>
      <c r="I203" s="1" t="n">
        <v>22</v>
      </c>
      <c r="J203" s="1" t="n">
        <v>261.967836898825</v>
      </c>
      <c r="K203" s="1" t="n">
        <f aca="false">H203/J203</f>
        <v>0.640724780405179</v>
      </c>
    </row>
    <row r="204" customFormat="false" ht="15" hidden="false" customHeight="false" outlineLevel="0" collapsed="false">
      <c r="A204" s="1" t="s">
        <v>399</v>
      </c>
      <c r="B204" s="1" t="n">
        <v>6559204</v>
      </c>
      <c r="C204" s="1" t="n">
        <v>6559800</v>
      </c>
      <c r="D204" s="1" t="n">
        <f aca="false">C204-B204+1</f>
        <v>597</v>
      </c>
      <c r="E204" s="1" t="s">
        <v>13</v>
      </c>
      <c r="F204" s="1" t="s">
        <v>400</v>
      </c>
      <c r="G204" s="1" t="n">
        <v>119</v>
      </c>
      <c r="H204" s="1" t="n">
        <v>262.879533099087</v>
      </c>
      <c r="I204" s="1" t="n">
        <v>141</v>
      </c>
      <c r="J204" s="1" t="n">
        <v>154.679501686492</v>
      </c>
      <c r="K204" s="1" t="n">
        <f aca="false">H204/J204</f>
        <v>1.69951111965629</v>
      </c>
    </row>
    <row r="205" customFormat="false" ht="15" hidden="false" customHeight="false" outlineLevel="0" collapsed="false">
      <c r="A205" s="1" t="s">
        <v>401</v>
      </c>
      <c r="B205" s="1" t="n">
        <v>6609288</v>
      </c>
      <c r="C205" s="1" t="n">
        <v>6609474</v>
      </c>
      <c r="D205" s="1" t="n">
        <f aca="false">C205-B205+1</f>
        <v>187</v>
      </c>
      <c r="E205" s="1" t="s">
        <v>13</v>
      </c>
      <c r="F205" s="1" t="s">
        <v>402</v>
      </c>
      <c r="G205" s="1" t="n">
        <v>13</v>
      </c>
      <c r="H205" s="1" t="n">
        <v>91.6823824375147</v>
      </c>
      <c r="I205" s="1" t="n">
        <v>53</v>
      </c>
      <c r="J205" s="1" t="n">
        <v>185.618921866814</v>
      </c>
      <c r="K205" s="1" t="n">
        <f aca="false">H205/J205</f>
        <v>0.493927997832564</v>
      </c>
    </row>
    <row r="206" customFormat="false" ht="15" hidden="false" customHeight="false" outlineLevel="0" collapsed="false">
      <c r="A206" s="1" t="s">
        <v>403</v>
      </c>
      <c r="B206" s="1" t="n">
        <v>6611069</v>
      </c>
      <c r="C206" s="1" t="n">
        <v>6611140</v>
      </c>
      <c r="D206" s="1" t="n">
        <f aca="false">C206-B206+1</f>
        <v>72</v>
      </c>
      <c r="E206" s="1" t="s">
        <v>13</v>
      </c>
      <c r="F206" s="1" t="s">
        <v>404</v>
      </c>
      <c r="G206" s="1" t="n">
        <v>15</v>
      </c>
      <c r="H206" s="1" t="n">
        <v>274.75329352268</v>
      </c>
      <c r="I206" s="1" t="n">
        <v>38</v>
      </c>
      <c r="J206" s="1" t="n">
        <v>345.652007019283</v>
      </c>
      <c r="K206" s="1" t="n">
        <f aca="false">H206/J206</f>
        <v>0.794884126066575</v>
      </c>
    </row>
    <row r="207" customFormat="false" ht="15" hidden="false" customHeight="false" outlineLevel="0" collapsed="false">
      <c r="A207" s="1" t="s">
        <v>405</v>
      </c>
      <c r="B207" s="1" t="n">
        <v>6636148</v>
      </c>
      <c r="C207" s="1" t="n">
        <v>6636333</v>
      </c>
      <c r="D207" s="1" t="n">
        <f aca="false">C207-B207+1</f>
        <v>186</v>
      </c>
      <c r="E207" s="1" t="s">
        <v>13</v>
      </c>
      <c r="F207" s="1" t="s">
        <v>406</v>
      </c>
      <c r="G207" s="1" t="n">
        <v>15</v>
      </c>
      <c r="H207" s="1" t="n">
        <v>106.356113621683</v>
      </c>
      <c r="I207" s="1" t="n">
        <v>38</v>
      </c>
      <c r="J207" s="1" t="n">
        <v>133.80077691069</v>
      </c>
      <c r="K207" s="1" t="n">
        <f aca="false">H207/J207</f>
        <v>0.794884126066575</v>
      </c>
    </row>
    <row r="208" customFormat="false" ht="15" hidden="false" customHeight="false" outlineLevel="0" collapsed="false">
      <c r="A208" s="1" t="s">
        <v>407</v>
      </c>
      <c r="B208" s="1" t="n">
        <v>6675717</v>
      </c>
      <c r="C208" s="1" t="n">
        <v>6675818</v>
      </c>
      <c r="D208" s="1" t="n">
        <f aca="false">C208-B208+1</f>
        <v>102</v>
      </c>
      <c r="E208" s="1" t="s">
        <v>22</v>
      </c>
      <c r="F208" s="1" t="s">
        <v>408</v>
      </c>
      <c r="G208" s="1" t="n">
        <v>11</v>
      </c>
      <c r="H208" s="1" t="n">
        <v>142.225234294093</v>
      </c>
      <c r="I208" s="1" t="n">
        <v>49</v>
      </c>
      <c r="J208" s="1" t="n">
        <v>314.618235491236</v>
      </c>
      <c r="K208" s="1" t="n">
        <f aca="false">H208/J208</f>
        <v>0.452056550606569</v>
      </c>
    </row>
    <row r="209" customFormat="false" ht="15" hidden="false" customHeight="false" outlineLevel="0" collapsed="false">
      <c r="A209" s="1" t="s">
        <v>409</v>
      </c>
      <c r="B209" s="1" t="n">
        <v>6675854</v>
      </c>
      <c r="C209" s="1" t="n">
        <v>6675907</v>
      </c>
      <c r="D209" s="1" t="n">
        <f aca="false">C209-B209+1</f>
        <v>54</v>
      </c>
      <c r="E209" s="1" t="s">
        <v>13</v>
      </c>
      <c r="F209" s="1" t="s">
        <v>408</v>
      </c>
      <c r="G209" s="1" t="n">
        <v>12</v>
      </c>
      <c r="H209" s="1" t="n">
        <v>293.070179757525</v>
      </c>
      <c r="I209" s="1" t="n">
        <v>38</v>
      </c>
      <c r="J209" s="1" t="n">
        <v>460.869342692377</v>
      </c>
      <c r="K209" s="1" t="n">
        <f aca="false">H209/J209</f>
        <v>0.63590730085326</v>
      </c>
    </row>
    <row r="210" customFormat="false" ht="15" hidden="false" customHeight="false" outlineLevel="0" collapsed="false">
      <c r="A210" s="1" t="s">
        <v>410</v>
      </c>
      <c r="B210" s="1" t="n">
        <v>6740355</v>
      </c>
      <c r="C210" s="1" t="n">
        <v>6740828</v>
      </c>
      <c r="D210" s="1" t="n">
        <f aca="false">C210-B210+1</f>
        <v>474</v>
      </c>
      <c r="E210" s="1" t="s">
        <v>22</v>
      </c>
      <c r="F210" s="1" t="s">
        <v>411</v>
      </c>
      <c r="G210" s="1" t="n">
        <v>30</v>
      </c>
      <c r="H210" s="1" t="n">
        <v>83.4693549942319</v>
      </c>
      <c r="I210" s="1" t="n">
        <v>108</v>
      </c>
      <c r="J210" s="1" t="n">
        <v>149.22218557528</v>
      </c>
      <c r="K210" s="1" t="n">
        <f aca="false">H210/J210</f>
        <v>0.559362903528331</v>
      </c>
    </row>
    <row r="211" customFormat="false" ht="15" hidden="false" customHeight="false" outlineLevel="0" collapsed="false">
      <c r="A211" s="1" t="s">
        <v>412</v>
      </c>
      <c r="B211" s="1" t="n">
        <v>6742723</v>
      </c>
      <c r="C211" s="1" t="n">
        <v>6742905</v>
      </c>
      <c r="D211" s="1" t="n">
        <f aca="false">C211-B211+1</f>
        <v>183</v>
      </c>
      <c r="E211" s="1" t="s">
        <v>13</v>
      </c>
      <c r="F211" s="1" t="s">
        <v>413</v>
      </c>
      <c r="G211" s="1" t="n">
        <v>17</v>
      </c>
      <c r="H211" s="1" t="n">
        <v>122.512943996998</v>
      </c>
      <c r="I211" s="1" t="n">
        <v>51</v>
      </c>
      <c r="J211" s="1" t="n">
        <v>182.518574888525</v>
      </c>
      <c r="K211" s="1" t="n">
        <f aca="false">H211/J211</f>
        <v>0.671235484233997</v>
      </c>
    </row>
    <row r="212" customFormat="false" ht="15" hidden="false" customHeight="false" outlineLevel="0" collapsed="false">
      <c r="A212" s="1" t="s">
        <v>414</v>
      </c>
      <c r="B212" s="1" t="n">
        <v>6772645</v>
      </c>
      <c r="C212" s="1" t="n">
        <v>6772692</v>
      </c>
      <c r="D212" s="1" t="n">
        <f aca="false">C212-B212+1</f>
        <v>48</v>
      </c>
      <c r="E212" s="1" t="s">
        <v>13</v>
      </c>
      <c r="F212" s="1" t="s">
        <v>415</v>
      </c>
      <c r="G212" s="1" t="n">
        <v>12</v>
      </c>
      <c r="H212" s="1" t="n">
        <v>329.703952227216</v>
      </c>
      <c r="I212" s="1" t="n">
        <v>30</v>
      </c>
      <c r="J212" s="1" t="n">
        <v>409.324745154414</v>
      </c>
      <c r="K212" s="1" t="n">
        <f aca="false">H212/J212</f>
        <v>0.805482581080796</v>
      </c>
    </row>
    <row r="213" customFormat="false" ht="15" hidden="false" customHeight="false" outlineLevel="0" collapsed="false">
      <c r="A213" s="1" t="s">
        <v>416</v>
      </c>
      <c r="B213" s="1" t="n">
        <v>6845209</v>
      </c>
      <c r="C213" s="1" t="n">
        <v>6845475</v>
      </c>
      <c r="D213" s="1" t="n">
        <f aca="false">C213-B213+1</f>
        <v>267</v>
      </c>
      <c r="E213" s="1" t="s">
        <v>22</v>
      </c>
      <c r="F213" s="1" t="s">
        <v>417</v>
      </c>
      <c r="G213" s="1" t="n">
        <v>36</v>
      </c>
      <c r="H213" s="1" t="n">
        <v>177.817861875353</v>
      </c>
      <c r="I213" s="1" t="n">
        <v>56</v>
      </c>
      <c r="J213" s="1" t="n">
        <v>137.361412606125</v>
      </c>
      <c r="K213" s="1" t="n">
        <f aca="false">H213/J213</f>
        <v>1.29452557673699</v>
      </c>
    </row>
    <row r="214" customFormat="false" ht="15" hidden="false" customHeight="false" outlineLevel="0" collapsed="false">
      <c r="A214" s="1" t="s">
        <v>418</v>
      </c>
      <c r="B214" s="1" t="n">
        <v>6847418</v>
      </c>
      <c r="C214" s="1" t="n">
        <v>6847560</v>
      </c>
      <c r="D214" s="1" t="n">
        <f aca="false">C214-B214+1</f>
        <v>143</v>
      </c>
      <c r="E214" s="1" t="s">
        <v>22</v>
      </c>
      <c r="F214" s="1" t="s">
        <v>419</v>
      </c>
      <c r="G214" s="1" t="n">
        <v>30</v>
      </c>
      <c r="H214" s="1" t="n">
        <v>276.674645225636</v>
      </c>
      <c r="I214" s="1" t="n">
        <v>50</v>
      </c>
      <c r="J214" s="1" t="n">
        <v>228.99286442205</v>
      </c>
      <c r="K214" s="1" t="n">
        <f aca="false">H214/J214</f>
        <v>1.20822387162119</v>
      </c>
    </row>
    <row r="215" customFormat="false" ht="15" hidden="false" customHeight="false" outlineLevel="0" collapsed="false">
      <c r="A215" s="1" t="s">
        <v>420</v>
      </c>
      <c r="B215" s="1" t="n">
        <v>6854657</v>
      </c>
      <c r="C215" s="1" t="n">
        <v>6854980</v>
      </c>
      <c r="D215" s="1" t="n">
        <f aca="false">C215-B215+1</f>
        <v>324</v>
      </c>
      <c r="E215" s="1" t="s">
        <v>22</v>
      </c>
      <c r="F215" s="1" t="s">
        <v>421</v>
      </c>
      <c r="G215" s="1" t="n">
        <v>90</v>
      </c>
      <c r="H215" s="1" t="n">
        <v>366.337724696907</v>
      </c>
      <c r="I215" s="1" t="n">
        <v>101</v>
      </c>
      <c r="J215" s="1" t="n">
        <v>204.157033385658</v>
      </c>
      <c r="K215" s="1" t="n">
        <f aca="false">H215/J215</f>
        <v>1.79439188854633</v>
      </c>
    </row>
    <row r="216" customFormat="false" ht="15" hidden="false" customHeight="false" outlineLevel="0" collapsed="false">
      <c r="A216" s="1" t="s">
        <v>422</v>
      </c>
      <c r="B216" s="1" t="n">
        <v>6878886</v>
      </c>
      <c r="C216" s="1" t="n">
        <v>6878988</v>
      </c>
      <c r="D216" s="1" t="n">
        <f aca="false">C216-B216+1</f>
        <v>103</v>
      </c>
      <c r="E216" s="1" t="s">
        <v>22</v>
      </c>
      <c r="F216" s="1" t="s">
        <v>423</v>
      </c>
      <c r="G216" s="1" t="n">
        <v>14</v>
      </c>
      <c r="H216" s="1" t="n">
        <v>179.256517715768</v>
      </c>
      <c r="I216" s="1" t="n">
        <v>26</v>
      </c>
      <c r="J216" s="1" t="n">
        <v>165.319508722559</v>
      </c>
      <c r="K216" s="1" t="n">
        <f aca="false">H216/J216</f>
        <v>1.08430347453184</v>
      </c>
    </row>
    <row r="217" customFormat="false" ht="15" hidden="false" customHeight="false" outlineLevel="0" collapsed="false">
      <c r="A217" s="1" t="s">
        <v>424</v>
      </c>
      <c r="B217" s="1" t="n">
        <v>6892207</v>
      </c>
      <c r="C217" s="1" t="n">
        <v>6892555</v>
      </c>
      <c r="D217" s="1" t="n">
        <f aca="false">C217-B217+1</f>
        <v>349</v>
      </c>
      <c r="E217" s="1" t="s">
        <v>13</v>
      </c>
      <c r="F217" s="1" t="s">
        <v>425</v>
      </c>
      <c r="G217" s="1" t="n">
        <v>44</v>
      </c>
      <c r="H217" s="1" t="n">
        <v>166.26904181086</v>
      </c>
      <c r="I217" s="1" t="n">
        <v>100</v>
      </c>
      <c r="J217" s="1" t="n">
        <v>187.6560436238</v>
      </c>
      <c r="K217" s="1" t="n">
        <f aca="false">H217/J217</f>
        <v>0.886030839188875</v>
      </c>
    </row>
    <row r="218" customFormat="false" ht="15" hidden="false" customHeight="false" outlineLevel="0" collapsed="false">
      <c r="A218" s="1" t="s">
        <v>426</v>
      </c>
      <c r="B218" s="1" t="n">
        <v>6899111</v>
      </c>
      <c r="C218" s="1" t="n">
        <v>6899380</v>
      </c>
      <c r="D218" s="1" t="n">
        <f aca="false">C218-B218+1</f>
        <v>270</v>
      </c>
      <c r="E218" s="1" t="s">
        <v>13</v>
      </c>
      <c r="F218" s="1" t="s">
        <v>427</v>
      </c>
      <c r="G218" s="1" t="n">
        <v>43</v>
      </c>
      <c r="H218" s="1" t="n">
        <v>210.033628826227</v>
      </c>
      <c r="I218" s="1" t="n">
        <v>87</v>
      </c>
      <c r="J218" s="1" t="n">
        <v>211.02964639072</v>
      </c>
      <c r="K218" s="1" t="n">
        <f aca="false">H218/J218</f>
        <v>0.995280200760754</v>
      </c>
    </row>
    <row r="219" customFormat="false" ht="15" hidden="false" customHeight="false" outlineLevel="0" collapsed="false">
      <c r="A219" s="1" t="s">
        <v>428</v>
      </c>
      <c r="B219" s="1" t="n">
        <v>6907551</v>
      </c>
      <c r="C219" s="1" t="n">
        <v>6907664</v>
      </c>
      <c r="D219" s="1" t="n">
        <f aca="false">C219-B219+1</f>
        <v>114</v>
      </c>
      <c r="E219" s="1" t="s">
        <v>13</v>
      </c>
      <c r="F219" s="1" t="s">
        <v>429</v>
      </c>
      <c r="G219" s="1" t="n">
        <v>57</v>
      </c>
      <c r="H219" s="1" t="n">
        <v>659.407904454432</v>
      </c>
      <c r="I219" s="1" t="n">
        <v>58</v>
      </c>
      <c r="J219" s="1" t="n">
        <v>333.204704827453</v>
      </c>
      <c r="K219" s="1" t="n">
        <f aca="false">H219/J219</f>
        <v>1.97898737593127</v>
      </c>
    </row>
    <row r="220" customFormat="false" ht="15" hidden="false" customHeight="false" outlineLevel="0" collapsed="false">
      <c r="A220" s="1" t="s">
        <v>430</v>
      </c>
      <c r="B220" s="1" t="n">
        <v>6955802</v>
      </c>
      <c r="C220" s="1" t="n">
        <v>6955862</v>
      </c>
      <c r="D220" s="1" t="n">
        <f aca="false">C220-B220+1</f>
        <v>61</v>
      </c>
      <c r="E220" s="1" t="s">
        <v>22</v>
      </c>
      <c r="F220" s="1" t="s">
        <v>431</v>
      </c>
      <c r="G220" s="1" t="n">
        <v>4</v>
      </c>
      <c r="H220" s="1" t="n">
        <v>86.4797251743518</v>
      </c>
      <c r="I220" s="1" t="n">
        <v>27</v>
      </c>
      <c r="J220" s="1" t="n">
        <v>289.882442470011</v>
      </c>
      <c r="K220" s="1" t="n">
        <f aca="false">H220/J220</f>
        <v>0.298326881881776</v>
      </c>
    </row>
    <row r="221" customFormat="false" ht="15" hidden="false" customHeight="false" outlineLevel="0" collapsed="false">
      <c r="A221" s="1" t="s">
        <v>432</v>
      </c>
      <c r="B221" s="1" t="n">
        <v>6972085</v>
      </c>
      <c r="C221" s="1" t="n">
        <v>6972140</v>
      </c>
      <c r="D221" s="1" t="n">
        <f aca="false">C221-B221+1</f>
        <v>56</v>
      </c>
      <c r="E221" s="1" t="s">
        <v>13</v>
      </c>
      <c r="F221" s="1" t="s">
        <v>433</v>
      </c>
      <c r="G221" s="1" t="n">
        <v>4</v>
      </c>
      <c r="H221" s="1" t="n">
        <v>94.201129207776</v>
      </c>
      <c r="I221" s="1" t="n">
        <v>24</v>
      </c>
      <c r="J221" s="1" t="n">
        <v>280.679825248741</v>
      </c>
      <c r="K221" s="1" t="n">
        <f aca="false">H221/J221</f>
        <v>0.335617742116998</v>
      </c>
    </row>
    <row r="222" customFormat="false" ht="15" hidden="false" customHeight="false" outlineLevel="0" collapsed="false">
      <c r="A222" s="1" t="s">
        <v>434</v>
      </c>
      <c r="B222" s="1" t="n">
        <v>6974076</v>
      </c>
      <c r="C222" s="1" t="n">
        <v>6974139</v>
      </c>
      <c r="D222" s="1" t="n">
        <f aca="false">C222-B222+1</f>
        <v>64</v>
      </c>
      <c r="E222" s="1" t="s">
        <v>22</v>
      </c>
      <c r="F222" s="1" t="s">
        <v>435</v>
      </c>
      <c r="G222" s="1" t="n">
        <v>40</v>
      </c>
      <c r="H222" s="1" t="n">
        <v>824.25988056804</v>
      </c>
      <c r="I222" s="1" t="n">
        <v>41</v>
      </c>
      <c r="J222" s="1" t="n">
        <v>419.557863783274</v>
      </c>
      <c r="K222" s="1" t="n">
        <f aca="false">H222/J222</f>
        <v>1.96459166117267</v>
      </c>
    </row>
    <row r="223" customFormat="false" ht="15" hidden="false" customHeight="false" outlineLevel="0" collapsed="false">
      <c r="A223" s="1" t="s">
        <v>436</v>
      </c>
      <c r="B223" s="1" t="n">
        <v>6995032</v>
      </c>
      <c r="C223" s="1" t="n">
        <v>6995304</v>
      </c>
      <c r="D223" s="1" t="n">
        <f aca="false">C223-B223+1</f>
        <v>273</v>
      </c>
      <c r="E223" s="1" t="s">
        <v>13</v>
      </c>
      <c r="F223" s="1" t="s">
        <v>437</v>
      </c>
      <c r="G223" s="1" t="n">
        <v>40</v>
      </c>
      <c r="H223" s="1" t="n">
        <v>193.233085554412</v>
      </c>
      <c r="I223" s="1" t="n">
        <v>70</v>
      </c>
      <c r="J223" s="1" t="n">
        <v>167.92810057617</v>
      </c>
      <c r="K223" s="1" t="n">
        <f aca="false">H223/J223</f>
        <v>1.15068940154399</v>
      </c>
    </row>
    <row r="224" customFormat="false" ht="15" hidden="false" customHeight="false" outlineLevel="0" collapsed="false">
      <c r="A224" s="1" t="s">
        <v>438</v>
      </c>
      <c r="B224" s="1" t="n">
        <v>7058196</v>
      </c>
      <c r="C224" s="1" t="n">
        <v>7058576</v>
      </c>
      <c r="D224" s="1" t="n">
        <f aca="false">C224-B224+1</f>
        <v>381</v>
      </c>
      <c r="E224" s="1" t="s">
        <v>13</v>
      </c>
      <c r="F224" s="1" t="s">
        <v>439</v>
      </c>
      <c r="G224" s="1" t="n">
        <v>10</v>
      </c>
      <c r="H224" s="1" t="n">
        <v>34.6145881603377</v>
      </c>
      <c r="I224" s="1" t="n">
        <v>83</v>
      </c>
      <c r="J224" s="1" t="n">
        <v>142.672772064321</v>
      </c>
      <c r="K224" s="1" t="n">
        <f aca="false">H224/J224</f>
        <v>0.2426152352653</v>
      </c>
    </row>
    <row r="225" customFormat="false" ht="15" hidden="false" customHeight="false" outlineLevel="0" collapsed="false">
      <c r="A225" s="1" t="s">
        <v>440</v>
      </c>
      <c r="B225" s="1" t="n">
        <v>7092159</v>
      </c>
      <c r="C225" s="1" t="n">
        <v>7092524</v>
      </c>
      <c r="D225" s="1" t="n">
        <f aca="false">C225-B225+1</f>
        <v>366</v>
      </c>
      <c r="E225" s="1" t="s">
        <v>13</v>
      </c>
      <c r="F225" s="1" t="s">
        <v>441</v>
      </c>
      <c r="G225" s="1" t="n">
        <v>49</v>
      </c>
      <c r="H225" s="1" t="n">
        <v>176.562772230968</v>
      </c>
      <c r="I225" s="1" t="n">
        <v>134</v>
      </c>
      <c r="J225" s="1" t="n">
        <v>239.779304265318</v>
      </c>
      <c r="K225" s="1" t="n">
        <f aca="false">H225/J225</f>
        <v>0.736355344644757</v>
      </c>
    </row>
    <row r="226" customFormat="false" ht="15" hidden="false" customHeight="false" outlineLevel="0" collapsed="false">
      <c r="A226" s="1" t="s">
        <v>442</v>
      </c>
      <c r="B226" s="1" t="n">
        <v>7151054</v>
      </c>
      <c r="C226" s="1" t="n">
        <v>7151260</v>
      </c>
      <c r="D226" s="1" t="n">
        <f aca="false">C226-B226+1</f>
        <v>207</v>
      </c>
      <c r="E226" s="1" t="s">
        <v>13</v>
      </c>
      <c r="F226" s="1" t="s">
        <v>443</v>
      </c>
      <c r="G226" s="1" t="n">
        <v>11</v>
      </c>
      <c r="H226" s="1" t="n">
        <v>70.0819995072343</v>
      </c>
      <c r="I226" s="1" t="n">
        <v>39</v>
      </c>
      <c r="J226" s="1" t="n">
        <v>123.390647814664</v>
      </c>
      <c r="K226" s="1" t="n">
        <f aca="false">H226/J226</f>
        <v>0.567968486659536</v>
      </c>
    </row>
    <row r="227" customFormat="false" ht="15" hidden="false" customHeight="false" outlineLevel="0" collapsed="false">
      <c r="A227" s="1" t="s">
        <v>444</v>
      </c>
      <c r="B227" s="1" t="n">
        <v>7214480</v>
      </c>
      <c r="C227" s="1" t="n">
        <v>7214956</v>
      </c>
      <c r="D227" s="1" t="n">
        <f aca="false">C227-B227+1</f>
        <v>477</v>
      </c>
      <c r="E227" s="1" t="s">
        <v>13</v>
      </c>
      <c r="F227" s="1" t="s">
        <v>445</v>
      </c>
      <c r="G227" s="1" t="n">
        <v>63</v>
      </c>
      <c r="H227" s="1" t="n">
        <v>174.183220044567</v>
      </c>
      <c r="I227" s="1" t="n">
        <v>53</v>
      </c>
      <c r="J227" s="1" t="n">
        <v>72.7688435830069</v>
      </c>
      <c r="K227" s="1" t="n">
        <f aca="false">H227/J227</f>
        <v>2.39365106641935</v>
      </c>
    </row>
    <row r="228" customFormat="false" ht="15" hidden="false" customHeight="false" outlineLevel="0" collapsed="false">
      <c r="A228" s="1" t="s">
        <v>446</v>
      </c>
      <c r="B228" s="1" t="n">
        <v>7215308</v>
      </c>
      <c r="C228" s="1" t="n">
        <v>7215893</v>
      </c>
      <c r="D228" s="1" t="n">
        <f aca="false">C228-B228+1</f>
        <v>586</v>
      </c>
      <c r="E228" s="1" t="s">
        <v>22</v>
      </c>
      <c r="F228" s="1" t="s">
        <v>445</v>
      </c>
      <c r="G228" s="1" t="n">
        <v>2</v>
      </c>
      <c r="H228" s="1" t="n">
        <v>4.50107784610534</v>
      </c>
      <c r="I228" s="1" t="n">
        <v>1</v>
      </c>
      <c r="J228" s="1" t="n">
        <v>1.11761022567758</v>
      </c>
      <c r="K228" s="1" t="n">
        <f aca="false">H228/J228</f>
        <v>4.02741290540398</v>
      </c>
    </row>
    <row r="229" customFormat="false" ht="15" hidden="false" customHeight="false" outlineLevel="0" collapsed="false">
      <c r="A229" s="1" t="s">
        <v>447</v>
      </c>
      <c r="B229" s="1" t="n">
        <v>7239305</v>
      </c>
      <c r="C229" s="1" t="n">
        <v>7239446</v>
      </c>
      <c r="D229" s="1" t="n">
        <f aca="false">C229-B229+1</f>
        <v>142</v>
      </c>
      <c r="E229" s="1" t="s">
        <v>22</v>
      </c>
      <c r="F229" s="1" t="s">
        <v>448</v>
      </c>
      <c r="G229" s="1" t="n">
        <v>18</v>
      </c>
      <c r="H229" s="1" t="n">
        <v>167.17383493211</v>
      </c>
      <c r="I229" s="1" t="n">
        <v>42</v>
      </c>
      <c r="J229" s="1" t="n">
        <v>193.708611791385</v>
      </c>
      <c r="K229" s="1" t="n">
        <f aca="false">H229/J229</f>
        <v>0.863017051157996</v>
      </c>
    </row>
    <row r="230" customFormat="false" ht="15" hidden="false" customHeight="false" outlineLevel="0" collapsed="false">
      <c r="A230" s="1" t="s">
        <v>449</v>
      </c>
      <c r="B230" s="1" t="n">
        <v>7330554</v>
      </c>
      <c r="C230" s="1" t="n">
        <v>7330761</v>
      </c>
      <c r="D230" s="1" t="n">
        <f aca="false">C230-B230+1</f>
        <v>208</v>
      </c>
      <c r="E230" s="1" t="s">
        <v>22</v>
      </c>
      <c r="F230" s="1" t="s">
        <v>450</v>
      </c>
      <c r="G230" s="1" t="n">
        <v>69</v>
      </c>
      <c r="H230" s="1" t="n">
        <v>437.491782763037</v>
      </c>
      <c r="I230" s="1" t="n">
        <v>60</v>
      </c>
      <c r="J230" s="1" t="n">
        <v>188.919113148191</v>
      </c>
      <c r="K230" s="1" t="n">
        <f aca="false">H230/J230</f>
        <v>2.31576242060729</v>
      </c>
    </row>
    <row r="231" customFormat="false" ht="15" hidden="false" customHeight="false" outlineLevel="0" collapsed="false">
      <c r="A231" s="1" t="s">
        <v>451</v>
      </c>
      <c r="B231" s="1" t="n">
        <v>7370485</v>
      </c>
      <c r="C231" s="1" t="n">
        <v>7370546</v>
      </c>
      <c r="D231" s="1" t="n">
        <f aca="false">C231-B231+1</f>
        <v>62</v>
      </c>
      <c r="E231" s="1" t="s">
        <v>22</v>
      </c>
      <c r="F231" s="1" t="s">
        <v>452</v>
      </c>
      <c r="G231" s="1" t="n">
        <v>55</v>
      </c>
      <c r="H231" s="1" t="n">
        <v>1169.91724983851</v>
      </c>
      <c r="I231" s="1" t="n">
        <v>46</v>
      </c>
      <c r="J231" s="1" t="n">
        <v>485.908084570401</v>
      </c>
      <c r="K231" s="1" t="n">
        <f aca="false">H231/J231</f>
        <v>2.40769249779586</v>
      </c>
    </row>
    <row r="232" customFormat="false" ht="15" hidden="false" customHeight="false" outlineLevel="0" collapsed="false">
      <c r="A232" s="1" t="s">
        <v>453</v>
      </c>
      <c r="B232" s="1" t="n">
        <v>7397662</v>
      </c>
      <c r="C232" s="1" t="n">
        <v>7398498</v>
      </c>
      <c r="D232" s="1" t="n">
        <f aca="false">C232-B232+1</f>
        <v>837</v>
      </c>
      <c r="E232" s="1" t="s">
        <v>13</v>
      </c>
      <c r="F232" s="1" t="s">
        <v>454</v>
      </c>
      <c r="G232" s="1" t="n">
        <v>51</v>
      </c>
      <c r="H232" s="1" t="n">
        <v>80.3579525141602</v>
      </c>
      <c r="I232" s="1" t="n">
        <v>213</v>
      </c>
      <c r="J232" s="1" t="n">
        <v>166.664125625596</v>
      </c>
      <c r="K232" s="1" t="n">
        <f aca="false">H232/J232</f>
        <v>0.482155066139913</v>
      </c>
    </row>
    <row r="233" customFormat="false" ht="15" hidden="false" customHeight="false" outlineLevel="0" collapsed="false">
      <c r="A233" s="1" t="s">
        <v>455</v>
      </c>
      <c r="B233" s="1" t="n">
        <v>7406944</v>
      </c>
      <c r="C233" s="1" t="n">
        <v>7407164</v>
      </c>
      <c r="D233" s="1" t="n">
        <f aca="false">C233-B233+1</f>
        <v>221</v>
      </c>
      <c r="E233" s="1" t="s">
        <v>13</v>
      </c>
      <c r="F233" s="1" t="s">
        <v>456</v>
      </c>
      <c r="G233" s="1" t="n">
        <v>4</v>
      </c>
      <c r="H233" s="1" t="n">
        <v>23.8699693920156</v>
      </c>
      <c r="I233" s="1" t="n">
        <v>61</v>
      </c>
      <c r="J233" s="1" t="n">
        <v>180.769661208465</v>
      </c>
      <c r="K233" s="1" t="n">
        <f aca="false">H233/J233</f>
        <v>0.132046324767344</v>
      </c>
    </row>
    <row r="234" customFormat="false" ht="15" hidden="false" customHeight="false" outlineLevel="0" collapsed="false">
      <c r="A234" s="1" t="s">
        <v>457</v>
      </c>
      <c r="B234" s="1" t="n">
        <v>7515301</v>
      </c>
      <c r="C234" s="1" t="n">
        <v>7515334</v>
      </c>
      <c r="D234" s="1" t="n">
        <f aca="false">C234-B234+1</f>
        <v>34</v>
      </c>
      <c r="E234" s="1" t="s">
        <v>22</v>
      </c>
      <c r="F234" s="1" t="s">
        <v>458</v>
      </c>
      <c r="G234" s="1" t="n">
        <v>5</v>
      </c>
      <c r="H234" s="1" t="n">
        <v>193.943501310127</v>
      </c>
      <c r="I234" s="1" t="n">
        <v>31</v>
      </c>
      <c r="J234" s="1" t="n">
        <v>597.132569401733</v>
      </c>
      <c r="K234" s="1" t="n">
        <f aca="false">H234/J234</f>
        <v>0.324791363339031</v>
      </c>
    </row>
    <row r="235" customFormat="false" ht="15" hidden="false" customHeight="false" outlineLevel="0" collapsed="false">
      <c r="A235" s="1" t="s">
        <v>459</v>
      </c>
      <c r="B235" s="1" t="n">
        <v>7518292</v>
      </c>
      <c r="C235" s="1" t="n">
        <v>7518521</v>
      </c>
      <c r="D235" s="1" t="n">
        <f aca="false">C235-B235+1</f>
        <v>230</v>
      </c>
      <c r="E235" s="1" t="s">
        <v>13</v>
      </c>
      <c r="F235" s="1" t="s">
        <v>460</v>
      </c>
      <c r="G235" s="1" t="n">
        <v>219</v>
      </c>
      <c r="H235" s="1" t="n">
        <v>1255.74200935235</v>
      </c>
      <c r="I235" s="1" t="n">
        <v>229</v>
      </c>
      <c r="J235" s="1" t="n">
        <v>652.072115759031</v>
      </c>
      <c r="K235" s="1" t="n">
        <f aca="false">H235/J235</f>
        <v>1.92577167310802</v>
      </c>
    </row>
    <row r="236" customFormat="false" ht="15" hidden="false" customHeight="false" outlineLevel="0" collapsed="false">
      <c r="A236" s="1" t="s">
        <v>461</v>
      </c>
      <c r="B236" s="1" t="n">
        <v>7519856</v>
      </c>
      <c r="C236" s="1" t="n">
        <v>7520444</v>
      </c>
      <c r="D236" s="1" t="n">
        <f aca="false">C236-B236+1</f>
        <v>589</v>
      </c>
      <c r="E236" s="1" t="s">
        <v>22</v>
      </c>
      <c r="F236" s="1" t="s">
        <v>462</v>
      </c>
      <c r="G236" s="1" t="n">
        <v>54</v>
      </c>
      <c r="H236" s="1" t="n">
        <v>120.910108117281</v>
      </c>
      <c r="I236" s="1" t="n">
        <v>365</v>
      </c>
      <c r="J236" s="1" t="n">
        <v>405.850001986719</v>
      </c>
      <c r="K236" s="1" t="n">
        <f aca="false">H236/J236</f>
        <v>0.297918214920294</v>
      </c>
    </row>
    <row r="237" customFormat="false" ht="15" hidden="false" customHeight="false" outlineLevel="0" collapsed="false">
      <c r="A237" s="1" t="s">
        <v>463</v>
      </c>
      <c r="B237" s="1" t="n">
        <v>7585850</v>
      </c>
      <c r="C237" s="1" t="n">
        <v>7586071</v>
      </c>
      <c r="D237" s="1" t="n">
        <f aca="false">C237-B237+1</f>
        <v>222</v>
      </c>
      <c r="E237" s="1" t="s">
        <v>22</v>
      </c>
      <c r="F237" s="1" t="s">
        <v>464</v>
      </c>
      <c r="G237" s="1" t="n">
        <v>83</v>
      </c>
      <c r="H237" s="1" t="n">
        <v>493.070775402864</v>
      </c>
      <c r="I237" s="1" t="n">
        <v>73</v>
      </c>
      <c r="J237" s="1" t="n">
        <v>215.356442495655</v>
      </c>
      <c r="K237" s="1" t="n">
        <f aca="false">H237/J237</f>
        <v>2.28955665170226</v>
      </c>
    </row>
    <row r="238" customFormat="false" ht="15" hidden="false" customHeight="false" outlineLevel="0" collapsed="false">
      <c r="A238" s="1" t="s">
        <v>465</v>
      </c>
      <c r="B238" s="1" t="n">
        <v>7594239</v>
      </c>
      <c r="C238" s="1" t="n">
        <v>7594339</v>
      </c>
      <c r="D238" s="1" t="n">
        <f aca="false">C238-B238+1</f>
        <v>101</v>
      </c>
      <c r="E238" s="1" t="s">
        <v>13</v>
      </c>
      <c r="F238" s="1" t="s">
        <v>466</v>
      </c>
      <c r="G238" s="1" t="n">
        <v>12</v>
      </c>
      <c r="H238" s="1" t="n">
        <v>156.690987197093</v>
      </c>
      <c r="I238" s="1" t="n">
        <v>46</v>
      </c>
      <c r="J238" s="1" t="n">
        <v>298.280210330345</v>
      </c>
      <c r="K238" s="1" t="n">
        <f aca="false">H238/J238</f>
        <v>0.525314726791823</v>
      </c>
    </row>
    <row r="239" customFormat="false" ht="15" hidden="false" customHeight="false" outlineLevel="0" collapsed="false">
      <c r="A239" s="1" t="s">
        <v>467</v>
      </c>
      <c r="B239" s="1" t="n">
        <v>7602763</v>
      </c>
      <c r="C239" s="1" t="n">
        <v>7602833</v>
      </c>
      <c r="D239" s="1" t="n">
        <f aca="false">C239-B239+1</f>
        <v>71</v>
      </c>
      <c r="E239" s="1" t="s">
        <v>22</v>
      </c>
      <c r="F239" s="1" t="s">
        <v>468</v>
      </c>
      <c r="G239" s="1" t="n">
        <v>6</v>
      </c>
      <c r="H239" s="1" t="n">
        <v>111.449223288073</v>
      </c>
      <c r="I239" s="1" t="n">
        <v>20</v>
      </c>
      <c r="J239" s="1" t="n">
        <v>184.484392182271</v>
      </c>
      <c r="K239" s="1" t="n">
        <f aca="false">H239/J239</f>
        <v>0.604111935810597</v>
      </c>
    </row>
    <row r="240" customFormat="false" ht="15" hidden="false" customHeight="false" outlineLevel="0" collapsed="false">
      <c r="A240" s="1" t="s">
        <v>469</v>
      </c>
      <c r="B240" s="1" t="n">
        <v>7619509</v>
      </c>
      <c r="C240" s="1" t="n">
        <v>7619674</v>
      </c>
      <c r="D240" s="1" t="n">
        <f aca="false">C240-B240+1</f>
        <v>166</v>
      </c>
      <c r="E240" s="1" t="s">
        <v>13</v>
      </c>
      <c r="F240" s="1" t="s">
        <v>470</v>
      </c>
      <c r="G240" s="1" t="n">
        <v>13</v>
      </c>
      <c r="H240" s="1" t="n">
        <v>103.280756119369</v>
      </c>
      <c r="I240" s="1" t="n">
        <v>38</v>
      </c>
      <c r="J240" s="1" t="n">
        <v>149.921352442099</v>
      </c>
      <c r="K240" s="1" t="n">
        <f aca="false">H240/J240</f>
        <v>0.688899575924365</v>
      </c>
    </row>
    <row r="241" customFormat="false" ht="15" hidden="false" customHeight="false" outlineLevel="0" collapsed="false">
      <c r="A241" s="1" t="s">
        <v>471</v>
      </c>
      <c r="B241" s="1" t="n">
        <v>7687833</v>
      </c>
      <c r="C241" s="1" t="n">
        <v>7687971</v>
      </c>
      <c r="D241" s="1" t="n">
        <f aca="false">C241-B241+1</f>
        <v>139</v>
      </c>
      <c r="E241" s="1" t="s">
        <v>22</v>
      </c>
      <c r="F241" s="1" t="s">
        <v>472</v>
      </c>
      <c r="G241" s="1" t="n">
        <v>8</v>
      </c>
      <c r="H241" s="1" t="n">
        <v>75.9030681386397</v>
      </c>
      <c r="I241" s="1" t="n">
        <v>41</v>
      </c>
      <c r="J241" s="1" t="n">
        <v>193.177721454169</v>
      </c>
      <c r="K241" s="1" t="n">
        <f aca="false">H241/J241</f>
        <v>0.392918332234535</v>
      </c>
    </row>
    <row r="242" customFormat="false" ht="15" hidden="false" customHeight="false" outlineLevel="0" collapsed="false">
      <c r="A242" s="1" t="s">
        <v>473</v>
      </c>
      <c r="B242" s="1" t="n">
        <v>7691208</v>
      </c>
      <c r="C242" s="1" t="n">
        <v>7691374</v>
      </c>
      <c r="D242" s="1" t="n">
        <f aca="false">C242-B242+1</f>
        <v>167</v>
      </c>
      <c r="E242" s="1" t="s">
        <v>13</v>
      </c>
      <c r="F242" s="1" t="s">
        <v>474</v>
      </c>
      <c r="G242" s="1" t="n">
        <v>31</v>
      </c>
      <c r="H242" s="1" t="n">
        <v>244.810120216616</v>
      </c>
      <c r="I242" s="1" t="n">
        <v>47</v>
      </c>
      <c r="J242" s="1" t="n">
        <v>184.318687638395</v>
      </c>
      <c r="K242" s="1" t="n">
        <f aca="false">H242/J242</f>
        <v>1.32818936242046</v>
      </c>
    </row>
    <row r="243" customFormat="false" ht="15" hidden="false" customHeight="false" outlineLevel="0" collapsed="false">
      <c r="A243" s="1" t="s">
        <v>475</v>
      </c>
      <c r="B243" s="1" t="n">
        <v>7721291</v>
      </c>
      <c r="C243" s="1" t="n">
        <v>7721492</v>
      </c>
      <c r="D243" s="1" t="n">
        <f aca="false">C243-B243+1</f>
        <v>202</v>
      </c>
      <c r="E243" s="1" t="s">
        <v>13</v>
      </c>
      <c r="F243" s="1" t="s">
        <v>476</v>
      </c>
      <c r="G243" s="1" t="n">
        <v>6</v>
      </c>
      <c r="H243" s="1" t="n">
        <v>39.1727467992732</v>
      </c>
      <c r="I243" s="1" t="n">
        <v>37</v>
      </c>
      <c r="J243" s="1" t="n">
        <v>119.960519371987</v>
      </c>
      <c r="K243" s="1" t="n">
        <f aca="false">H243/J243</f>
        <v>0.326546992330052</v>
      </c>
    </row>
    <row r="244" customFormat="false" ht="15" hidden="false" customHeight="false" outlineLevel="0" collapsed="false">
      <c r="A244" s="1" t="s">
        <v>477</v>
      </c>
      <c r="B244" s="1" t="n">
        <v>7823266</v>
      </c>
      <c r="C244" s="1" t="n">
        <v>7823462</v>
      </c>
      <c r="D244" s="1" t="n">
        <f aca="false">C244-B244+1</f>
        <v>197</v>
      </c>
      <c r="E244" s="1" t="s">
        <v>13</v>
      </c>
      <c r="F244" s="1" t="s">
        <v>478</v>
      </c>
      <c r="G244" s="1" t="n">
        <v>8</v>
      </c>
      <c r="H244" s="1" t="n">
        <v>53.5559719353854</v>
      </c>
      <c r="I244" s="1" t="n">
        <v>48</v>
      </c>
      <c r="J244" s="1" t="n">
        <v>159.574316892685</v>
      </c>
      <c r="K244" s="1" t="n">
        <f aca="false">H244/J244</f>
        <v>0.335617742116998</v>
      </c>
    </row>
    <row r="245" customFormat="false" ht="15" hidden="false" customHeight="false" outlineLevel="0" collapsed="false">
      <c r="A245" s="1" t="s">
        <v>479</v>
      </c>
      <c r="B245" s="1" t="n">
        <v>7840462</v>
      </c>
      <c r="C245" s="1" t="n">
        <v>7840993</v>
      </c>
      <c r="D245" s="1" t="n">
        <f aca="false">C245-B245+1</f>
        <v>532</v>
      </c>
      <c r="E245" s="1" t="s">
        <v>13</v>
      </c>
      <c r="F245" s="1" t="s">
        <v>480</v>
      </c>
      <c r="G245" s="1" t="n">
        <v>64</v>
      </c>
      <c r="H245" s="1" t="n">
        <v>158.65453340257</v>
      </c>
      <c r="I245" s="1" t="n">
        <v>135</v>
      </c>
      <c r="J245" s="1" t="n">
        <v>166.192001792018</v>
      </c>
      <c r="K245" s="1" t="n">
        <f aca="false">H245/J245</f>
        <v>0.954646022021684</v>
      </c>
    </row>
    <row r="246" customFormat="false" ht="15" hidden="false" customHeight="false" outlineLevel="0" collapsed="false">
      <c r="A246" s="1" t="s">
        <v>481</v>
      </c>
      <c r="B246" s="1" t="n">
        <v>7880220</v>
      </c>
      <c r="C246" s="1" t="n">
        <v>7880352</v>
      </c>
      <c r="D246" s="1" t="n">
        <f aca="false">C246-B246+1</f>
        <v>133</v>
      </c>
      <c r="E246" s="1" t="s">
        <v>13</v>
      </c>
      <c r="F246" s="1" t="s">
        <v>482</v>
      </c>
      <c r="G246" s="1" t="n">
        <v>10</v>
      </c>
      <c r="H246" s="1" t="n">
        <v>99.1590833766064</v>
      </c>
      <c r="I246" s="1" t="n">
        <v>37</v>
      </c>
      <c r="J246" s="1" t="n">
        <v>182.195676038656</v>
      </c>
      <c r="K246" s="1" t="n">
        <f aca="false">H246/J246</f>
        <v>0.544244987216754</v>
      </c>
    </row>
    <row r="247" customFormat="false" ht="15" hidden="false" customHeight="false" outlineLevel="0" collapsed="false">
      <c r="A247" s="1" t="s">
        <v>483</v>
      </c>
      <c r="B247" s="1" t="n">
        <v>7887754</v>
      </c>
      <c r="C247" s="1" t="n">
        <v>7888179</v>
      </c>
      <c r="D247" s="1" t="n">
        <f aca="false">C247-B247+1</f>
        <v>426</v>
      </c>
      <c r="E247" s="1" t="s">
        <v>22</v>
      </c>
      <c r="F247" s="1" t="s">
        <v>484</v>
      </c>
      <c r="G247" s="1" t="n">
        <v>16</v>
      </c>
      <c r="H247" s="1" t="n">
        <v>49.5329881280325</v>
      </c>
      <c r="I247" s="1" t="n">
        <v>104</v>
      </c>
      <c r="J247" s="1" t="n">
        <v>159.886473224635</v>
      </c>
      <c r="K247" s="1" t="n">
        <f aca="false">H247/J247</f>
        <v>0.309800992723383</v>
      </c>
    </row>
    <row r="248" customFormat="false" ht="15" hidden="false" customHeight="false" outlineLevel="0" collapsed="false">
      <c r="A248" s="1" t="s">
        <v>485</v>
      </c>
      <c r="B248" s="1" t="n">
        <v>7888729</v>
      </c>
      <c r="C248" s="1" t="n">
        <v>7888864</v>
      </c>
      <c r="D248" s="1" t="n">
        <f aca="false">C248-B248+1</f>
        <v>136</v>
      </c>
      <c r="E248" s="1" t="s">
        <v>22</v>
      </c>
      <c r="F248" s="1" t="s">
        <v>484</v>
      </c>
      <c r="G248" s="1" t="n">
        <v>16</v>
      </c>
      <c r="H248" s="1" t="n">
        <v>155.154801048102</v>
      </c>
      <c r="I248" s="1" t="n">
        <v>67</v>
      </c>
      <c r="J248" s="1" t="n">
        <v>322.64421088642</v>
      </c>
      <c r="K248" s="1" t="n">
        <f aca="false">H248/J248</f>
        <v>0.480885123033311</v>
      </c>
    </row>
    <row r="249" customFormat="false" ht="15" hidden="false" customHeight="false" outlineLevel="0" collapsed="false">
      <c r="A249" s="1" t="s">
        <v>486</v>
      </c>
      <c r="B249" s="1" t="n">
        <v>7890072</v>
      </c>
      <c r="C249" s="1" t="n">
        <v>7890161</v>
      </c>
      <c r="D249" s="1" t="n">
        <f aca="false">C249-B249+1</f>
        <v>90</v>
      </c>
      <c r="E249" s="1" t="s">
        <v>22</v>
      </c>
      <c r="F249" s="1" t="s">
        <v>487</v>
      </c>
      <c r="G249" s="1" t="n">
        <v>6</v>
      </c>
      <c r="H249" s="1" t="n">
        <v>87.9210539272576</v>
      </c>
      <c r="I249" s="1" t="n">
        <v>39</v>
      </c>
      <c r="J249" s="1" t="n">
        <v>283.798489973727</v>
      </c>
      <c r="K249" s="1" t="n">
        <f aca="false">H249/J249</f>
        <v>0.309800992723383</v>
      </c>
    </row>
    <row r="250" customFormat="false" ht="15" hidden="false" customHeight="false" outlineLevel="0" collapsed="false">
      <c r="A250" s="1" t="s">
        <v>488</v>
      </c>
      <c r="B250" s="1" t="n">
        <v>7903214</v>
      </c>
      <c r="C250" s="1" t="n">
        <v>7903573</v>
      </c>
      <c r="D250" s="1" t="n">
        <f aca="false">C250-B250+1</f>
        <v>360</v>
      </c>
      <c r="E250" s="1" t="s">
        <v>22</v>
      </c>
      <c r="F250" s="1" t="s">
        <v>489</v>
      </c>
      <c r="G250" s="1" t="n">
        <v>17</v>
      </c>
      <c r="H250" s="1" t="n">
        <v>62.2774131984742</v>
      </c>
      <c r="I250" s="1" t="n">
        <v>90</v>
      </c>
      <c r="J250" s="1" t="n">
        <v>163.729898061765</v>
      </c>
      <c r="K250" s="1" t="n">
        <f aca="false">H250/J250</f>
        <v>0.380366774399265</v>
      </c>
    </row>
    <row r="251" customFormat="false" ht="15" hidden="false" customHeight="false" outlineLevel="0" collapsed="false">
      <c r="A251" s="1" t="s">
        <v>490</v>
      </c>
      <c r="B251" s="1" t="n">
        <v>7906318</v>
      </c>
      <c r="C251" s="1" t="n">
        <v>7906411</v>
      </c>
      <c r="D251" s="1" t="n">
        <f aca="false">C251-B251+1</f>
        <v>94</v>
      </c>
      <c r="E251" s="1" t="s">
        <v>13</v>
      </c>
      <c r="F251" s="1" t="s">
        <v>491</v>
      </c>
      <c r="G251" s="1" t="n">
        <v>84</v>
      </c>
      <c r="H251" s="1" t="n">
        <v>1178.51625476962</v>
      </c>
      <c r="I251" s="1" t="n">
        <v>42</v>
      </c>
      <c r="J251" s="1" t="n">
        <v>292.623647599751</v>
      </c>
      <c r="K251" s="1" t="n">
        <f aca="false">H251/J251</f>
        <v>4.02741290540398</v>
      </c>
    </row>
    <row r="252" customFormat="false" ht="15" hidden="false" customHeight="false" outlineLevel="0" collapsed="false">
      <c r="A252" s="1" t="s">
        <v>492</v>
      </c>
      <c r="B252" s="1" t="n">
        <v>7915881</v>
      </c>
      <c r="C252" s="1" t="n">
        <v>7915947</v>
      </c>
      <c r="D252" s="1" t="n">
        <f aca="false">C252-B252+1</f>
        <v>67</v>
      </c>
      <c r="E252" s="1" t="s">
        <v>13</v>
      </c>
      <c r="F252" s="1" t="s">
        <v>493</v>
      </c>
      <c r="G252" s="1" t="n">
        <v>9</v>
      </c>
      <c r="H252" s="1" t="n">
        <v>177.154362390743</v>
      </c>
      <c r="I252" s="1" t="n">
        <v>27</v>
      </c>
      <c r="J252" s="1" t="n">
        <v>263.922820756279</v>
      </c>
      <c r="K252" s="1" t="n">
        <f aca="false">H252/J252</f>
        <v>0.671235484233997</v>
      </c>
    </row>
    <row r="253" customFormat="false" ht="15" hidden="false" customHeight="false" outlineLevel="0" collapsed="false">
      <c r="A253" s="1" t="s">
        <v>494</v>
      </c>
      <c r="B253" s="1" t="n">
        <v>7923454</v>
      </c>
      <c r="C253" s="1" t="n">
        <v>7923651</v>
      </c>
      <c r="D253" s="1" t="n">
        <f aca="false">C253-B253+1</f>
        <v>198</v>
      </c>
      <c r="E253" s="1" t="s">
        <v>13</v>
      </c>
      <c r="F253" s="1" t="s">
        <v>495</v>
      </c>
      <c r="G253" s="1" t="n">
        <v>74</v>
      </c>
      <c r="H253" s="1" t="n">
        <v>492.890756864929</v>
      </c>
      <c r="I253" s="1" t="n">
        <v>63</v>
      </c>
      <c r="J253" s="1" t="n">
        <v>208.383506624065</v>
      </c>
      <c r="K253" s="1" t="n">
        <f aca="false">H253/J253</f>
        <v>2.36530599206265</v>
      </c>
    </row>
    <row r="254" customFormat="false" ht="15" hidden="false" customHeight="false" outlineLevel="0" collapsed="false">
      <c r="A254" s="1" t="s">
        <v>496</v>
      </c>
      <c r="B254" s="1" t="n">
        <v>7933412</v>
      </c>
      <c r="C254" s="1" t="n">
        <v>7933574</v>
      </c>
      <c r="D254" s="1" t="n">
        <f aca="false">C254-B254+1</f>
        <v>163</v>
      </c>
      <c r="E254" s="1" t="s">
        <v>22</v>
      </c>
      <c r="F254" s="1" t="s">
        <v>497</v>
      </c>
      <c r="G254" s="1" t="n">
        <v>7</v>
      </c>
      <c r="H254" s="1" t="n">
        <v>56.6362617322825</v>
      </c>
      <c r="I254" s="1" t="n">
        <v>57</v>
      </c>
      <c r="J254" s="1" t="n">
        <v>229.020961706028</v>
      </c>
      <c r="K254" s="1" t="n">
        <f aca="false">H254/J254</f>
        <v>0.247297283665157</v>
      </c>
    </row>
    <row r="255" customFormat="false" ht="15" hidden="false" customHeight="false" outlineLevel="0" collapsed="false">
      <c r="A255" s="1" t="s">
        <v>498</v>
      </c>
      <c r="B255" s="1" t="n">
        <v>8024713</v>
      </c>
      <c r="C255" s="1" t="n">
        <v>8024813</v>
      </c>
      <c r="D255" s="1" t="n">
        <f aca="false">C255-B255+1</f>
        <v>101</v>
      </c>
      <c r="E255" s="1" t="s">
        <v>13</v>
      </c>
      <c r="F255" s="1" t="s">
        <v>499</v>
      </c>
      <c r="G255" s="1" t="n">
        <v>15</v>
      </c>
      <c r="H255" s="1" t="n">
        <v>195.863733996366</v>
      </c>
      <c r="I255" s="1" t="n">
        <v>27</v>
      </c>
      <c r="J255" s="1" t="n">
        <v>175.077514759116</v>
      </c>
      <c r="K255" s="1" t="n">
        <f aca="false">H255/J255</f>
        <v>1.11872580705666</v>
      </c>
    </row>
    <row r="256" customFormat="false" ht="15" hidden="false" customHeight="false" outlineLevel="0" collapsed="false">
      <c r="A256" s="1" t="s">
        <v>500</v>
      </c>
      <c r="B256" s="1" t="n">
        <v>8027109</v>
      </c>
      <c r="C256" s="1" t="n">
        <v>8027195</v>
      </c>
      <c r="D256" s="1" t="n">
        <f aca="false">C256-B256+1</f>
        <v>87</v>
      </c>
      <c r="E256" s="1" t="s">
        <v>13</v>
      </c>
      <c r="F256" s="1" t="s">
        <v>501</v>
      </c>
      <c r="G256" s="1" t="n">
        <v>12</v>
      </c>
      <c r="H256" s="1" t="n">
        <v>181.905628815016</v>
      </c>
      <c r="I256" s="1" t="n">
        <v>70</v>
      </c>
      <c r="J256" s="1" t="n">
        <v>526.946798359705</v>
      </c>
      <c r="K256" s="1" t="n">
        <f aca="false">H256/J256</f>
        <v>0.345206820463198</v>
      </c>
    </row>
    <row r="257" customFormat="false" ht="15" hidden="false" customHeight="false" outlineLevel="0" collapsed="false">
      <c r="A257" s="1" t="s">
        <v>502</v>
      </c>
      <c r="B257" s="1" t="n">
        <v>8031406</v>
      </c>
      <c r="C257" s="1" t="n">
        <v>8031542</v>
      </c>
      <c r="D257" s="1" t="n">
        <f aca="false">C257-B257+1</f>
        <v>137</v>
      </c>
      <c r="E257" s="1" t="s">
        <v>22</v>
      </c>
      <c r="F257" s="1" t="s">
        <v>503</v>
      </c>
      <c r="G257" s="1" t="n">
        <v>25</v>
      </c>
      <c r="H257" s="1" t="n">
        <v>240.659819143953</v>
      </c>
      <c r="I257" s="1" t="n">
        <v>53</v>
      </c>
      <c r="J257" s="1" t="n">
        <v>253.363053934995</v>
      </c>
      <c r="K257" s="1" t="n">
        <f aca="false">H257/J257</f>
        <v>0.949861534293392</v>
      </c>
    </row>
    <row r="258" customFormat="false" ht="15" hidden="false" customHeight="false" outlineLevel="0" collapsed="false">
      <c r="A258" s="1" t="s">
        <v>504</v>
      </c>
      <c r="B258" s="1" t="n">
        <v>8031495</v>
      </c>
      <c r="C258" s="1" t="n">
        <v>8031643</v>
      </c>
      <c r="D258" s="1" t="n">
        <f aca="false">C258-B258+1</f>
        <v>149</v>
      </c>
      <c r="E258" s="1" t="s">
        <v>13</v>
      </c>
      <c r="F258" s="1" t="s">
        <v>503</v>
      </c>
      <c r="G258" s="1" t="n">
        <v>31</v>
      </c>
      <c r="H258" s="1" t="n">
        <v>274.384497155536</v>
      </c>
      <c r="I258" s="1" t="n">
        <v>51</v>
      </c>
      <c r="J258" s="1" t="n">
        <v>224.167108755706</v>
      </c>
      <c r="K258" s="1" t="n">
        <f aca="false">H258/J258</f>
        <v>1.22401764772082</v>
      </c>
    </row>
    <row r="259" customFormat="false" ht="15" hidden="false" customHeight="false" outlineLevel="0" collapsed="false">
      <c r="A259" s="1" t="s">
        <v>505</v>
      </c>
      <c r="B259" s="1" t="n">
        <v>8055695</v>
      </c>
      <c r="C259" s="1" t="n">
        <v>8055845</v>
      </c>
      <c r="D259" s="1" t="n">
        <f aca="false">C259-B259+1</f>
        <v>151</v>
      </c>
      <c r="E259" s="1" t="s">
        <v>13</v>
      </c>
      <c r="F259" s="1" t="s">
        <v>506</v>
      </c>
      <c r="G259" s="1" t="n">
        <v>3</v>
      </c>
      <c r="H259" s="1" t="n">
        <v>26.2016385875933</v>
      </c>
      <c r="I259" s="1" t="n">
        <v>37</v>
      </c>
      <c r="J259" s="1" t="n">
        <v>160.476986179744</v>
      </c>
      <c r="K259" s="1" t="n">
        <f aca="false">H259/J259</f>
        <v>0.163273496165026</v>
      </c>
    </row>
    <row r="260" customFormat="false" ht="15" hidden="false" customHeight="false" outlineLevel="0" collapsed="false">
      <c r="A260" s="1" t="s">
        <v>507</v>
      </c>
      <c r="B260" s="1" t="n">
        <v>8063971</v>
      </c>
      <c r="C260" s="1" t="n">
        <v>8064275</v>
      </c>
      <c r="D260" s="1" t="n">
        <f aca="false">C260-B260+1</f>
        <v>305</v>
      </c>
      <c r="E260" s="1" t="s">
        <v>13</v>
      </c>
      <c r="F260" s="1" t="s">
        <v>508</v>
      </c>
      <c r="G260" s="1" t="n">
        <v>15</v>
      </c>
      <c r="H260" s="1" t="n">
        <v>64.8597938807638</v>
      </c>
      <c r="I260" s="1" t="n">
        <v>67</v>
      </c>
      <c r="J260" s="1" t="n">
        <v>143.867582559191</v>
      </c>
      <c r="K260" s="1" t="n">
        <f aca="false">H260/J260</f>
        <v>0.450829802843729</v>
      </c>
    </row>
    <row r="261" customFormat="false" ht="15" hidden="false" customHeight="false" outlineLevel="0" collapsed="false">
      <c r="A261" s="1" t="s">
        <v>509</v>
      </c>
      <c r="B261" s="1" t="n">
        <v>8080838</v>
      </c>
      <c r="C261" s="1" t="n">
        <v>8080878</v>
      </c>
      <c r="D261" s="1" t="n">
        <f aca="false">C261-B261+1</f>
        <v>41</v>
      </c>
      <c r="E261" s="1" t="s">
        <v>22</v>
      </c>
      <c r="F261" s="1" t="s">
        <v>510</v>
      </c>
      <c r="G261" s="1" t="n">
        <v>0</v>
      </c>
      <c r="H261" s="1" t="n">
        <v>0</v>
      </c>
      <c r="I261" s="1" t="n">
        <v>22</v>
      </c>
      <c r="J261" s="1" t="n">
        <v>351.420269010619</v>
      </c>
      <c r="K261" s="1" t="n">
        <f aca="false">H261/J261</f>
        <v>0</v>
      </c>
    </row>
    <row r="262" customFormat="false" ht="15" hidden="false" customHeight="false" outlineLevel="0" collapsed="false">
      <c r="A262" s="1" t="s">
        <v>511</v>
      </c>
      <c r="B262" s="1" t="n">
        <v>8088862</v>
      </c>
      <c r="C262" s="1" t="n">
        <v>8088966</v>
      </c>
      <c r="D262" s="1" t="n">
        <f aca="false">C262-B262+1</f>
        <v>105</v>
      </c>
      <c r="E262" s="1" t="s">
        <v>13</v>
      </c>
      <c r="F262" s="1" t="s">
        <v>512</v>
      </c>
      <c r="G262" s="1" t="n">
        <v>21</v>
      </c>
      <c r="H262" s="1" t="n">
        <v>263.763161781773</v>
      </c>
      <c r="I262" s="1" t="n">
        <v>40</v>
      </c>
      <c r="J262" s="1" t="n">
        <v>249.493177998881</v>
      </c>
      <c r="K262" s="1" t="n">
        <f aca="false">H262/J262</f>
        <v>1.05719588766854</v>
      </c>
    </row>
    <row r="263" customFormat="false" ht="15" hidden="false" customHeight="false" outlineLevel="0" collapsed="false">
      <c r="A263" s="1" t="s">
        <v>513</v>
      </c>
      <c r="B263" s="1" t="n">
        <v>8100075</v>
      </c>
      <c r="C263" s="1" t="n">
        <v>8100211</v>
      </c>
      <c r="D263" s="1" t="n">
        <f aca="false">C263-B263+1</f>
        <v>137</v>
      </c>
      <c r="E263" s="1" t="s">
        <v>22</v>
      </c>
      <c r="F263" s="1" t="s">
        <v>514</v>
      </c>
      <c r="G263" s="1" t="n">
        <v>22</v>
      </c>
      <c r="H263" s="1" t="n">
        <v>211.780640846679</v>
      </c>
      <c r="I263" s="1" t="n">
        <v>42</v>
      </c>
      <c r="J263" s="1" t="n">
        <v>200.778269156034</v>
      </c>
      <c r="K263" s="1" t="n">
        <f aca="false">H263/J263</f>
        <v>1.05479861808199</v>
      </c>
    </row>
    <row r="264" customFormat="false" ht="15" hidden="false" customHeight="false" outlineLevel="0" collapsed="false">
      <c r="A264" s="1" t="s">
        <v>515</v>
      </c>
      <c r="B264" s="1" t="n">
        <v>8181392</v>
      </c>
      <c r="C264" s="1" t="n">
        <v>8181498</v>
      </c>
      <c r="D264" s="1" t="n">
        <f aca="false">C264-B264+1</f>
        <v>107</v>
      </c>
      <c r="E264" s="1" t="s">
        <v>22</v>
      </c>
      <c r="F264" s="1" t="s">
        <v>516</v>
      </c>
      <c r="G264" s="1" t="n">
        <v>30</v>
      </c>
      <c r="H264" s="1" t="n">
        <v>369.761441750149</v>
      </c>
      <c r="I264" s="1" t="n">
        <v>77</v>
      </c>
      <c r="J264" s="1" t="n">
        <v>471.297276663774</v>
      </c>
      <c r="K264" s="1" t="n">
        <f aca="false">H264/J264</f>
        <v>0.784560955598178</v>
      </c>
    </row>
    <row r="265" customFormat="false" ht="15" hidden="false" customHeight="false" outlineLevel="0" collapsed="false">
      <c r="A265" s="1" t="s">
        <v>517</v>
      </c>
      <c r="B265" s="1" t="n">
        <v>8187894</v>
      </c>
      <c r="C265" s="1" t="n">
        <v>8188000</v>
      </c>
      <c r="D265" s="1" t="n">
        <f aca="false">C265-B265+1</f>
        <v>107</v>
      </c>
      <c r="E265" s="1" t="s">
        <v>13</v>
      </c>
      <c r="F265" s="1" t="s">
        <v>516</v>
      </c>
      <c r="G265" s="1" t="n">
        <v>11</v>
      </c>
      <c r="H265" s="1" t="n">
        <v>135.579195308388</v>
      </c>
      <c r="I265" s="1" t="n">
        <v>32</v>
      </c>
      <c r="J265" s="1" t="n">
        <v>195.863803288841</v>
      </c>
      <c r="K265" s="1" t="n">
        <f aca="false">H265/J265</f>
        <v>0.692211593116309</v>
      </c>
    </row>
    <row r="266" customFormat="false" ht="15" hidden="false" customHeight="false" outlineLevel="0" collapsed="false">
      <c r="A266" s="1" t="s">
        <v>518</v>
      </c>
      <c r="B266" s="1" t="n">
        <v>8206453</v>
      </c>
      <c r="C266" s="1" t="n">
        <v>8206535</v>
      </c>
      <c r="D266" s="1" t="n">
        <f aca="false">C266-B266+1</f>
        <v>83</v>
      </c>
      <c r="E266" s="1" t="s">
        <v>13</v>
      </c>
      <c r="F266" s="1" t="s">
        <v>516</v>
      </c>
      <c r="G266" s="1" t="n">
        <v>3</v>
      </c>
      <c r="H266" s="1" t="n">
        <v>47.6680412858626</v>
      </c>
      <c r="I266" s="1" t="n">
        <v>27</v>
      </c>
      <c r="J266" s="1" t="n">
        <v>213.046132417719</v>
      </c>
      <c r="K266" s="1" t="n">
        <f aca="false">H266/J266</f>
        <v>0.223745161411332</v>
      </c>
    </row>
    <row r="267" customFormat="false" ht="15" hidden="false" customHeight="false" outlineLevel="0" collapsed="false">
      <c r="A267" s="1" t="s">
        <v>519</v>
      </c>
      <c r="B267" s="1" t="n">
        <v>8209437</v>
      </c>
      <c r="C267" s="1" t="n">
        <v>8209536</v>
      </c>
      <c r="D267" s="1" t="n">
        <f aca="false">C267-B267+1</f>
        <v>100</v>
      </c>
      <c r="E267" s="1" t="s">
        <v>22</v>
      </c>
      <c r="F267" s="1" t="s">
        <v>516</v>
      </c>
      <c r="G267" s="1" t="n">
        <v>4</v>
      </c>
      <c r="H267" s="1" t="n">
        <v>52.7526323563546</v>
      </c>
      <c r="I267" s="1" t="n">
        <v>22</v>
      </c>
      <c r="J267" s="1" t="n">
        <v>144.082310294354</v>
      </c>
      <c r="K267" s="1" t="n">
        <f aca="false">H267/J267</f>
        <v>0.3661284459458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21T03:49:25Z</dcterms:created>
  <dc:creator>lwb</dc:creator>
  <dc:description/>
  <dc:language>en-US</dc:language>
  <cp:lastModifiedBy>lwb</cp:lastModifiedBy>
  <dcterms:modified xsi:type="dcterms:W3CDTF">2013-09-10T07:54:09Z</dcterms:modified>
  <cp:revision>0</cp:revision>
  <dc:subject/>
  <dc:title/>
</cp:coreProperties>
</file>